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Manuscript\Supp files\"/>
    </mc:Choice>
  </mc:AlternateContent>
  <xr:revisionPtr revIDLastSave="0" documentId="13_ncr:1_{EFA53165-FF8F-4ED4-9E21-6CA63D842C0B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erpenoids_key" sheetId="2" r:id="rId1"/>
    <sheet name="Flavonoids_key" sheetId="4" r:id="rId2"/>
  </sheets>
  <calcPr calcId="181029" concurrentCalc="0"/>
</workbook>
</file>

<file path=xl/sharedStrings.xml><?xml version="1.0" encoding="utf-8"?>
<sst xmlns="http://schemas.openxmlformats.org/spreadsheetml/2006/main" count="3864" uniqueCount="1030">
  <si>
    <t>Index</t>
  </si>
  <si>
    <t>Platform</t>
  </si>
  <si>
    <t>Molecular.weight..Da.</t>
  </si>
  <si>
    <t>Formula</t>
  </si>
  <si>
    <t>Compounds</t>
  </si>
  <si>
    <t>物质</t>
  </si>
  <si>
    <t>Class.I</t>
  </si>
  <si>
    <t>物质一级分类</t>
  </si>
  <si>
    <t>Class.II</t>
  </si>
  <si>
    <t>物质二级分类</t>
  </si>
  <si>
    <t>CAS</t>
  </si>
  <si>
    <t>Odor</t>
  </si>
  <si>
    <t>cpd_ID</t>
  </si>
  <si>
    <t>kegg_map</t>
  </si>
  <si>
    <t>mw_cpd_ID</t>
  </si>
  <si>
    <t>mw_map</t>
  </si>
  <si>
    <t>Root.1</t>
  </si>
  <si>
    <t>Root.2</t>
  </si>
  <si>
    <t>Root.3</t>
  </si>
  <si>
    <t>Stem.1</t>
  </si>
  <si>
    <t>Stem.2</t>
  </si>
  <si>
    <t>Stem.3</t>
  </si>
  <si>
    <t>Leaf.1</t>
  </si>
  <si>
    <t>Leaf.2</t>
  </si>
  <si>
    <t>Leaf.3</t>
  </si>
  <si>
    <t>Root_vs_Leaf.VIP</t>
  </si>
  <si>
    <t>Root_vs_Leaf.P.value</t>
  </si>
  <si>
    <t>Root_vs_Leaf.FDR</t>
  </si>
  <si>
    <t>Root_vs_Leaf.Fold_Change</t>
  </si>
  <si>
    <t>Root_vs_Leaf.Log2FC</t>
  </si>
  <si>
    <t>Root_vs_Leaf.Type</t>
  </si>
  <si>
    <t>Root_vs_Stem.VIP</t>
  </si>
  <si>
    <t>Root_vs_Stem.P.value</t>
  </si>
  <si>
    <t>Root_vs_Stem.FDR</t>
  </si>
  <si>
    <t>Root_vs_Stem.Fold_Change</t>
  </si>
  <si>
    <t>Root_vs_Stem.Log2FC</t>
  </si>
  <si>
    <t>Root_vs_Stem.Type</t>
  </si>
  <si>
    <t>Leaf_vs_Stem.VIP</t>
  </si>
  <si>
    <t>Leaf_vs_Stem.P.value</t>
  </si>
  <si>
    <t>Leaf_vs_Stem.FDR</t>
  </si>
  <si>
    <t>Leaf_vs_Stem.Fold_Change</t>
  </si>
  <si>
    <t>Leaf_vs_Stem.Log2FC</t>
  </si>
  <si>
    <t>Leaf_vs_Stem.Type</t>
  </si>
  <si>
    <t>UPLC-MS/MS</t>
  </si>
  <si>
    <t>Terpenoids</t>
  </si>
  <si>
    <t>萜类</t>
  </si>
  <si>
    <t>Monoterpenoids</t>
  </si>
  <si>
    <t>倍萜</t>
  </si>
  <si>
    <t>-</t>
  </si>
  <si>
    <t>insig</t>
  </si>
  <si>
    <t>down</t>
  </si>
  <si>
    <t>up</t>
  </si>
  <si>
    <t>Ditepenoids</t>
  </si>
  <si>
    <t>二萜</t>
  </si>
  <si>
    <t>NA</t>
  </si>
  <si>
    <t>Others</t>
  </si>
  <si>
    <t>其它类</t>
  </si>
  <si>
    <t>Ketone compounds</t>
  </si>
  <si>
    <t>酮类化合物</t>
  </si>
  <si>
    <t>C16H14O6</t>
  </si>
  <si>
    <t>Flavonoids</t>
  </si>
  <si>
    <t>黄酮</t>
  </si>
  <si>
    <t>MetMap114</t>
  </si>
  <si>
    <t>Cmsp006026</t>
  </si>
  <si>
    <t>C16H14O7</t>
  </si>
  <si>
    <t>Dihydrorhamnetin</t>
  </si>
  <si>
    <t>二氢鼠李素</t>
  </si>
  <si>
    <t>Flavanones</t>
  </si>
  <si>
    <t>二氢黄酮</t>
  </si>
  <si>
    <t>Cmsp008121</t>
  </si>
  <si>
    <t>C16H14O5</t>
  </si>
  <si>
    <t>7-O-Methylnaringenin*</t>
  </si>
  <si>
    <t>7-甲基柚皮素*</t>
  </si>
  <si>
    <t>Isoflavones</t>
  </si>
  <si>
    <t>异黄酮</t>
  </si>
  <si>
    <t>GC-MS</t>
  </si>
  <si>
    <t>C14H20O</t>
  </si>
  <si>
    <t>ko00902,ko01110</t>
  </si>
  <si>
    <t>C15H26O2</t>
  </si>
  <si>
    <t>D216</t>
  </si>
  <si>
    <t>C14H22O</t>
  </si>
  <si>
    <t>.alpha.-Irone</t>
  </si>
  <si>
    <t>甲基α-紫罗兰酮</t>
  </si>
  <si>
    <t>79-69-6</t>
  </si>
  <si>
    <t>orris, floral, berry, violet, woody, powdery</t>
  </si>
  <si>
    <t>C09690</t>
  </si>
  <si>
    <t>C15H24O</t>
  </si>
  <si>
    <t>woody</t>
  </si>
  <si>
    <t>C15H26O</t>
  </si>
  <si>
    <t>C15H24</t>
  </si>
  <si>
    <t>ko00909,ko01110</t>
  </si>
  <si>
    <t>C10H16</t>
  </si>
  <si>
    <t>C15H22O</t>
  </si>
  <si>
    <t>D341</t>
  </si>
  <si>
    <t>Naphthalene, decahydro-1,6-bis(methylene)-4-(1-methylethyl)-, (4.alpha.,4a.alpha.,8a.alpha.)-</t>
  </si>
  <si>
    <t>(4.alpha.,4a.alpha.,8a.alpha.)-十氢-1,6-双（亚甲基）-4-(1-甲基乙基)-萘</t>
  </si>
  <si>
    <t>30021-46-6</t>
  </si>
  <si>
    <t>D353</t>
  </si>
  <si>
    <t>(S,1Z,6Z)-8-Isopropyl-1-methyl-5-methylenecyclodeca-1,6-diene</t>
  </si>
  <si>
    <t>（1Z，6Z，8S）-1-甲基-5-亚甲基-8-丙-2-基环癸-1,6-二烯  </t>
  </si>
  <si>
    <t>317819-80-0</t>
  </si>
  <si>
    <t>ko00909</t>
  </si>
  <si>
    <t>GMW0369</t>
  </si>
  <si>
    <t>Spiro[5.5]undec-2-ene, 3,7,7-trimethyl-11-methylene-, (-)-</t>
  </si>
  <si>
    <t>(-)-3,7,7-三甲基-亚甲基-螺[5.5]十一碳烯</t>
  </si>
  <si>
    <t>18431-82-8</t>
  </si>
  <si>
    <t>C09637</t>
  </si>
  <si>
    <t>GMW0395</t>
  </si>
  <si>
    <t>β-Funebrene</t>
  </si>
  <si>
    <t>β-雪松烯</t>
  </si>
  <si>
    <t>79120-98-2</t>
  </si>
  <si>
    <t>Hagn003556</t>
  </si>
  <si>
    <t>C23H16O6</t>
  </si>
  <si>
    <t>7-Benzyloxy-5-hydroxy-3',4'-methylenedioxyflavonoid</t>
  </si>
  <si>
    <t>7-苄氧基-5-羟基-3',4'-亚甲二氧基黄酮</t>
  </si>
  <si>
    <t>Flavones</t>
  </si>
  <si>
    <t>Hagn007569</t>
  </si>
  <si>
    <t>C21H22O8</t>
  </si>
  <si>
    <t>5,6,7,3',4',5'-hexanmethoxyflavone</t>
  </si>
  <si>
    <t>5,6,7,3',4',5'-己甲氧基黄酮</t>
  </si>
  <si>
    <t>其它</t>
  </si>
  <si>
    <t>Flavonols</t>
  </si>
  <si>
    <t>黄酮醇</t>
  </si>
  <si>
    <t>C28H32O16</t>
  </si>
  <si>
    <t>HJAP056</t>
  </si>
  <si>
    <t>C23H24O11</t>
  </si>
  <si>
    <t>Dihydroxy-dimethoxyflavone-7-O-glucoside*</t>
  </si>
  <si>
    <t>二羟基二甲氧基黄酮-7-O-葡萄糖苷*</t>
  </si>
  <si>
    <t>MetMap110</t>
  </si>
  <si>
    <t>HJN110</t>
  </si>
  <si>
    <t>C30H48O3</t>
  </si>
  <si>
    <t>3-Hydroxylup-20(29)-en-28-oic acid (Betulinic acid)*</t>
  </si>
  <si>
    <t>3-羟基羽扇豆-20(29)-烯-28-酸 (白桦脂酸)*</t>
  </si>
  <si>
    <t>Triterpene</t>
  </si>
  <si>
    <t>三萜</t>
  </si>
  <si>
    <t>472-15-1</t>
  </si>
  <si>
    <t>C08619</t>
  </si>
  <si>
    <t>Hmbn004734</t>
  </si>
  <si>
    <t>C29H44O4</t>
  </si>
  <si>
    <t>3,23-Dihydroxy-30-noroleana-12,20(29)-dien-28-oic acid (30-Norhederagenin)</t>
  </si>
  <si>
    <t>3,23-二羟基-30-去甲基齐墩果-12,20(29)-二烯-28-酸 (30-去甲常春藤皂苷元)</t>
  </si>
  <si>
    <t>117654-06-5</t>
  </si>
  <si>
    <t>MetMap104,MetMap110</t>
  </si>
  <si>
    <t>MetMap105</t>
  </si>
  <si>
    <t>Sesquiterpenoids</t>
  </si>
  <si>
    <t>倍半萜</t>
  </si>
  <si>
    <t>Hmcp001578</t>
  </si>
  <si>
    <t>C28H32O17</t>
  </si>
  <si>
    <t>Isorhamnetin-3,7-O-diglucoside</t>
  </si>
  <si>
    <t>异鼠李素-3,7-O-二葡萄糖苷</t>
  </si>
  <si>
    <t>6758-51-6</t>
  </si>
  <si>
    <t>Hmcp002207</t>
  </si>
  <si>
    <t>C22H22O12</t>
  </si>
  <si>
    <t>Isorhamnetin-7-O-glucoside (Brassicin)</t>
  </si>
  <si>
    <t>异鼠李素-7-O-葡萄糖苷 (蔓菁苷)</t>
  </si>
  <si>
    <t>6743-96-0</t>
  </si>
  <si>
    <t>Hmcp002316</t>
  </si>
  <si>
    <t>C21H20O11</t>
  </si>
  <si>
    <t>Isorhamnetin-3-O-arabinoside</t>
  </si>
  <si>
    <t>异鼠李素-3-O-阿拉伯糖苷</t>
  </si>
  <si>
    <t>Hmcp003852</t>
  </si>
  <si>
    <t>Elemol</t>
  </si>
  <si>
    <t>榄香醇</t>
  </si>
  <si>
    <t>639-99-6</t>
  </si>
  <si>
    <t>C30H48O</t>
  </si>
  <si>
    <t>C20H22O7</t>
  </si>
  <si>
    <t>Other Flavonoids</t>
  </si>
  <si>
    <t>其它类黄酮</t>
  </si>
  <si>
    <t>C17H14O7</t>
  </si>
  <si>
    <t>Hmgp004837</t>
  </si>
  <si>
    <t>C12H16O4</t>
  </si>
  <si>
    <t>广藿香酮</t>
  </si>
  <si>
    <t>23800-56-8</t>
  </si>
  <si>
    <t>Hmhp005160</t>
  </si>
  <si>
    <t>2',5,5'-Trihydroxy-7,8-dimethoxyflavone; Rehderianin I*</t>
  </si>
  <si>
    <t>2',5,5'-三羟基-7,8-二甲氧基黄酮; 甘肃黄芩素 I*</t>
  </si>
  <si>
    <t>90965-30-3</t>
  </si>
  <si>
    <t>C18H16O7</t>
  </si>
  <si>
    <t>C17H16O6</t>
  </si>
  <si>
    <t>Hmjn003948</t>
  </si>
  <si>
    <t>C30H48O5</t>
  </si>
  <si>
    <t>2,3,6-Trihydroxyurs-12-en-28-oic acid (Madasiatic acid)*</t>
  </si>
  <si>
    <t>2,3,6-三羟基熊果-12-烯-28-酸 (马达积雪草酸)*</t>
  </si>
  <si>
    <t>26532-66-1</t>
  </si>
  <si>
    <t>Hmjn008136</t>
  </si>
  <si>
    <t>C30H46O4</t>
  </si>
  <si>
    <t>2,3-Dihydroxyoleana-11,13(18)-dien-28-oic acid (Camaldulenic acid)</t>
  </si>
  <si>
    <t>2,3-二羟基齐墩果-11,13(18)-二烯-28-酸 (脱氢山楂酸)</t>
  </si>
  <si>
    <t>71850-15-2</t>
  </si>
  <si>
    <t>C15H24O2</t>
  </si>
  <si>
    <t>C27H30O15</t>
  </si>
  <si>
    <t>MetMap103,MetMap104</t>
  </si>
  <si>
    <t>Hmmp007513</t>
  </si>
  <si>
    <t>C19H18O8</t>
  </si>
  <si>
    <t>5,7-Dihydroxy-6,3',4',5'-tetramethoxyflavone (Arteanoflavone)*</t>
  </si>
  <si>
    <t>5,7-二羟基-6,3',4',5'-四甲氧基黄酮*</t>
  </si>
  <si>
    <t>68710-17-8</t>
  </si>
  <si>
    <t>Hmpp003270</t>
  </si>
  <si>
    <t>Luteolin-4'-O-glucoside*</t>
  </si>
  <si>
    <t>木犀草素-4'-O-葡萄糖苷*</t>
  </si>
  <si>
    <t>6920-38-3</t>
  </si>
  <si>
    <t>CM00160</t>
  </si>
  <si>
    <t>C16H12O5</t>
  </si>
  <si>
    <t>HX1226</t>
  </si>
  <si>
    <t>4-Hydroxy-β-bulnesene</t>
  </si>
  <si>
    <t>4-羟基-β-布藜烯</t>
  </si>
  <si>
    <t>C17H14O8</t>
  </si>
  <si>
    <t>ko01100</t>
  </si>
  <si>
    <t>KMW0148*011</t>
  </si>
  <si>
    <t>.alpha.-Pinene</t>
  </si>
  <si>
    <t>α-蒎烯</t>
  </si>
  <si>
    <t>80-56-8</t>
  </si>
  <si>
    <t>fresh, camphor, sweet, pine, earthy, woody</t>
  </si>
  <si>
    <t>C09880</t>
  </si>
  <si>
    <t>ko01110</t>
  </si>
  <si>
    <t>KMW0178</t>
  </si>
  <si>
    <t>Bicyclo[3.1.0]hexane, 4-methylene-1-(1-methylethyl)-</t>
  </si>
  <si>
    <t>桧烯</t>
  </si>
  <si>
    <t>3387-41-5</t>
  </si>
  <si>
    <t>woody, terpene, citrus, pine, spice</t>
  </si>
  <si>
    <t>KMW0193*119</t>
  </si>
  <si>
    <t>.beta.-Pinene</t>
  </si>
  <si>
    <t>β-蒎烯</t>
  </si>
  <si>
    <t>127-91-3</t>
  </si>
  <si>
    <t>dry, woody, resinous, pine, hay, green</t>
  </si>
  <si>
    <t>C09882</t>
  </si>
  <si>
    <t>KMW0210</t>
  </si>
  <si>
    <t>1H-Cyclopenta[1,3]cyclopropa[1,2]benzene, octahydro-7-methyl-3-methylene-4-(1-methylethyl)-, [3aS-(3a.alpha.,3b.beta.,4.beta.,7.alpha.,7aS*)]-</t>
  </si>
  <si>
    <t>毕澄茄烯</t>
  </si>
  <si>
    <t>13744-15-5</t>
  </si>
  <si>
    <t>citrus, fruity, radish</t>
  </si>
  <si>
    <t>C09648</t>
  </si>
  <si>
    <t>ko00902,ko01100,ko01110</t>
  </si>
  <si>
    <t>woody, balsamic</t>
  </si>
  <si>
    <t>musty</t>
  </si>
  <si>
    <t>KMW0522*146</t>
  </si>
  <si>
    <t>Copaene</t>
  </si>
  <si>
    <t>古巴烯</t>
  </si>
  <si>
    <t>3856-25-5</t>
  </si>
  <si>
    <t>woody, spicy, honey</t>
  </si>
  <si>
    <t>C09639</t>
  </si>
  <si>
    <t>KMW0548</t>
  </si>
  <si>
    <t>[1aR-(1a.alpha.,4.alpha.,4a.beta.,7b.alpha.)]-1a,2,3,4,4a,5,6,7b-octahydro-1,1,4,7-tetramethyl-1H-Cycloprop[e]azulene</t>
  </si>
  <si>
    <t>(-)-α-古芸烯</t>
  </si>
  <si>
    <t>489-40-7</t>
  </si>
  <si>
    <t>KMW0553</t>
  </si>
  <si>
    <t>.gamma.-Elemene</t>
  </si>
  <si>
    <t>（-）-γ-榄香烯</t>
  </si>
  <si>
    <t>29873-99-2</t>
  </si>
  <si>
    <t>green, woody, oily</t>
  </si>
  <si>
    <t>KMW0555</t>
  </si>
  <si>
    <t>trans-.alpha.-Bergamotene</t>
  </si>
  <si>
    <t>（E）-α-佛手柑</t>
  </si>
  <si>
    <t>13474-59-4</t>
  </si>
  <si>
    <t>woody, warm, tea</t>
  </si>
  <si>
    <t>C20811</t>
  </si>
  <si>
    <t>KMW0565</t>
  </si>
  <si>
    <t>Caryophyllene</t>
  </si>
  <si>
    <t>反式石竹烯</t>
  </si>
  <si>
    <t>87-44-5</t>
  </si>
  <si>
    <t>sweet, woody, spice, clove, dry</t>
  </si>
  <si>
    <t>C09629</t>
  </si>
  <si>
    <t>ko00909,ko01100,ko01110</t>
  </si>
  <si>
    <t>KMW0573*147</t>
  </si>
  <si>
    <t>(E)-.beta.-Famesene</t>
  </si>
  <si>
    <t>反式-β-金合欢烯</t>
  </si>
  <si>
    <t>18794-84-8</t>
  </si>
  <si>
    <t>woody, citrus, herbal, sweet</t>
  </si>
  <si>
    <t>C09666</t>
  </si>
  <si>
    <t>KMW0582*151</t>
  </si>
  <si>
    <t>.beta.-Guaiene</t>
  </si>
  <si>
    <t>β-愈创木烯</t>
  </si>
  <si>
    <t>88-84-6</t>
  </si>
  <si>
    <t>sweet, woody, dry, guaiacwood, spicy, powdery</t>
  </si>
  <si>
    <t>KMW0596*059</t>
  </si>
  <si>
    <t>Alloaromadendrene</t>
  </si>
  <si>
    <t>香树烯</t>
  </si>
  <si>
    <t>25246-27-9</t>
  </si>
  <si>
    <t>KMW0597</t>
  </si>
  <si>
    <t>.gamma.-Muurolene</t>
  </si>
  <si>
    <t>γ-衣兰油烯</t>
  </si>
  <si>
    <t>30021-74-0</t>
  </si>
  <si>
    <t>herbal, woody, spice</t>
  </si>
  <si>
    <t>KMW0603*061</t>
  </si>
  <si>
    <t>Germacrene D</t>
  </si>
  <si>
    <t>大根香叶烯D</t>
  </si>
  <si>
    <t>23986-74-5</t>
  </si>
  <si>
    <t>woody, spice</t>
  </si>
  <si>
    <t>KMW0606</t>
  </si>
  <si>
    <t>.alpha.-Muurolene</t>
  </si>
  <si>
    <t>α-衣兰油烯</t>
  </si>
  <si>
    <t>10208-80-7</t>
  </si>
  <si>
    <t>C20272</t>
  </si>
  <si>
    <t>KMW0618*064</t>
  </si>
  <si>
    <t>Naphthalene, 1,2,3,5,6,8a-hexahydro-4,7-dimethyl-1-(1-methylethyl)-, (1S-cis)-</t>
  </si>
  <si>
    <t>δ-杜松烯</t>
  </si>
  <si>
    <t>483-76-1</t>
  </si>
  <si>
    <t>thyme, herbal, woody, dry</t>
  </si>
  <si>
    <t>C06394</t>
  </si>
  <si>
    <t>KMW0623</t>
  </si>
  <si>
    <t>1,5-Cyclodecadiene, 1,5-dimethyl-8-(1-methylethylidene)-, (E,E)-</t>
  </si>
  <si>
    <t>大根香叶烯B</t>
  </si>
  <si>
    <t>15423-57-1</t>
  </si>
  <si>
    <t>woody, earthy, spicy</t>
  </si>
  <si>
    <t>C09672</t>
  </si>
  <si>
    <t>KMW0631</t>
  </si>
  <si>
    <t>Guaiol</t>
  </si>
  <si>
    <t>愈创木醇</t>
  </si>
  <si>
    <t>489-86-1</t>
  </si>
  <si>
    <t>mild, guaiacwood, tea, rose</t>
  </si>
  <si>
    <t>C09676</t>
  </si>
  <si>
    <t>KMW0645*133</t>
  </si>
  <si>
    <t>Levomenol</t>
  </si>
  <si>
    <t>(-)-α-红没药醇</t>
  </si>
  <si>
    <t>23089-26-1</t>
  </si>
  <si>
    <t>fruity, nutty, coconut</t>
  </si>
  <si>
    <t>C09621</t>
  </si>
  <si>
    <t>KMW0655</t>
  </si>
  <si>
    <t>5-Azulenemethanol, 1,2,3,3a,4,5,6,7-octahydro-.alpha.,.alpha.,3,8-tetramethyl-, [3S-(3.alpha.,3a.beta.,5.alpha.)]-</t>
  </si>
  <si>
    <t>[3S-(3.alpha.,3a.beta.,5.alpha.)]-1,2,3,3a,4,5,6,7-八氢-.alpha.,.alpha.,3,8-四甲基-5-甘菊醇</t>
  </si>
  <si>
    <t>22451-73-6</t>
  </si>
  <si>
    <t>spicy</t>
  </si>
  <si>
    <t>KMW0661*133</t>
  </si>
  <si>
    <t>.alpha.-Bisabolol</t>
  </si>
  <si>
    <t>±)-α-红没药醇</t>
  </si>
  <si>
    <t>515-69-5</t>
  </si>
  <si>
    <t>mild, floral, peppery, balsamic, clean</t>
  </si>
  <si>
    <t>KMW0664</t>
  </si>
  <si>
    <t>3-Cyclohexen-1-ol, 1-(1,5-dimethyl-4-hexenyl)-4-methyl-</t>
  </si>
  <si>
    <t>β-没药醇</t>
  </si>
  <si>
    <t>15352-77-9</t>
  </si>
  <si>
    <t>citrus, floral, tangy, lemon, fresh, sweet, herbal</t>
  </si>
  <si>
    <t>C25H26O13</t>
  </si>
  <si>
    <t>C33H40O20</t>
  </si>
  <si>
    <t>Lajp006634</t>
  </si>
  <si>
    <t>C27H28O15</t>
  </si>
  <si>
    <t>3',5'-dihydroxy-5,7,4'-trimethoxyflavone malonyl glucoside</t>
  </si>
  <si>
    <t>3',5'-二羟基-5,7,4'-三甲氧基黄酮丙二酰葡萄糖苷</t>
  </si>
  <si>
    <t>C26H28O14</t>
  </si>
  <si>
    <t>C17H16O5</t>
  </si>
  <si>
    <t>C17H14O6</t>
  </si>
  <si>
    <t>Lazp008642</t>
  </si>
  <si>
    <t>1,4-Peroxyaurol-ene*</t>
  </si>
  <si>
    <t>C18H28O9</t>
  </si>
  <si>
    <t>Lmbn005167</t>
  </si>
  <si>
    <t>Ferreirin</t>
  </si>
  <si>
    <t>甲氧异黄酮</t>
  </si>
  <si>
    <t>32898-79-6</t>
  </si>
  <si>
    <t>C10419</t>
  </si>
  <si>
    <t>MetMap112</t>
  </si>
  <si>
    <t>Lmdp006732</t>
  </si>
  <si>
    <t>C16H12O6</t>
  </si>
  <si>
    <t>Scutellarein-4'-methyl ether (5,6,7-Trihydroxy-4'-methoxyflavone)</t>
  </si>
  <si>
    <t>野黄芩素-4'-甲醚; 5,6,7-三羟基-4'-甲氧基黄酮</t>
  </si>
  <si>
    <t>6563-66-2</t>
  </si>
  <si>
    <t>CM00892</t>
  </si>
  <si>
    <t>Lmdp007579</t>
  </si>
  <si>
    <t>5,4'-Dihydroxy-6,7,8,3'-tetramethoxyflavone*</t>
  </si>
  <si>
    <t>5,4'-二羟基-6,7,8,3'-四甲氧基黄酮*</t>
  </si>
  <si>
    <t>16520-78-8</t>
  </si>
  <si>
    <t>Lmdp008003</t>
  </si>
  <si>
    <t>3',5-Dihydroxy-3,4',5',7-tetramethoxyflavone*</t>
  </si>
  <si>
    <t>3',5-二羟基-3,4',5',7-四甲氧基黄酮; 杨梅素-3,7,3',4'-四甲醚*</t>
  </si>
  <si>
    <t>14290-57-4</t>
  </si>
  <si>
    <t>Lmgn009404</t>
  </si>
  <si>
    <t>C14H20O3</t>
  </si>
  <si>
    <t>Pocahemiketal B</t>
  </si>
  <si>
    <t>Lmgn009690</t>
  </si>
  <si>
    <t>3,5-Dihydroxy-7,4'-dimethoxyflavone</t>
  </si>
  <si>
    <t>3,5-二羟基-7,4'-二甲氧基黄酮</t>
  </si>
  <si>
    <t>15486-33-6</t>
  </si>
  <si>
    <t>Lmgn013947</t>
  </si>
  <si>
    <t>C30H48O4</t>
  </si>
  <si>
    <t>2α,3α-Dihydroxyolean-12-en-28-oic acid</t>
  </si>
  <si>
    <t>2α,3α-二羟基齐墩果-12-烯-28-酸</t>
  </si>
  <si>
    <t>26563-68-8</t>
  </si>
  <si>
    <t>Lmgp004731</t>
  </si>
  <si>
    <t>C21H20O10</t>
  </si>
  <si>
    <t>Genistein-7-O-galactoside</t>
  </si>
  <si>
    <t>染料木素-7-O-半乳糖苷</t>
  </si>
  <si>
    <t>CM00422</t>
  </si>
  <si>
    <t>Lmgp005640</t>
  </si>
  <si>
    <t>Isorhamnetin-3-O-Galactoside; Cacticin</t>
  </si>
  <si>
    <t>异鼠李素-3-O-β-D-半乳糖苷; 仙人掌素</t>
  </si>
  <si>
    <t>6743-92-6</t>
  </si>
  <si>
    <t>Lmgp006006</t>
  </si>
  <si>
    <t>C16H12O8</t>
  </si>
  <si>
    <t>3,5,8,3',4'-Pentahydroxy-7-methoxyflavone; Ranupetin</t>
  </si>
  <si>
    <t>3,5,8,3',4'-五羟基-7-甲氧基黄酮</t>
  </si>
  <si>
    <t>Lmgp007700</t>
  </si>
  <si>
    <t>C15H22O2</t>
  </si>
  <si>
    <t>8-Keto-9(10)-α-patchoulene-4α-ol</t>
  </si>
  <si>
    <t>8-酮基-9(10)-α-广藿香烯-4α-醇</t>
  </si>
  <si>
    <t>Lmgp008093</t>
  </si>
  <si>
    <t>2-Keto-1(5)-β-patchoulene-4β-ol</t>
  </si>
  <si>
    <t>2-酮基-1(5)-β-广藿香烯-4β-醇</t>
  </si>
  <si>
    <t>Lmgp008448</t>
  </si>
  <si>
    <t>5,4'-Dihydroxy-7,3'-dimethoxyflavanone</t>
  </si>
  <si>
    <t>5,4'-二羟基-7,3'-二甲氧基二氢黄酮</t>
  </si>
  <si>
    <t>66568-98-7</t>
  </si>
  <si>
    <t>Lmgp008852</t>
  </si>
  <si>
    <t>3-羟基广藿香醇</t>
  </si>
  <si>
    <t>Lmgp008943</t>
  </si>
  <si>
    <t>3,5-Dihydroxy-7,3',4'-trimethoxyflavone</t>
  </si>
  <si>
    <t>3,5-二羟基-7,3',4'-三甲氧基黄酮</t>
  </si>
  <si>
    <t>6068-80-0</t>
  </si>
  <si>
    <t>Lmgp009053</t>
  </si>
  <si>
    <t>2β-Methoxy-14-nor-β-patchoulane-1(5)-ene-4-one</t>
  </si>
  <si>
    <t>2β-甲氧基-14-降-β-广藿香烷-1(5)-烯-4-酮</t>
  </si>
  <si>
    <t>Lmgp009054</t>
  </si>
  <si>
    <t>15α-Hydroperoxy-guaia-1(10),11-diene</t>
  </si>
  <si>
    <t>15α-过氧氢基-愈创木烷-1(10),11-二烯</t>
  </si>
  <si>
    <t>Lmgp009246</t>
  </si>
  <si>
    <t>C18H18O6</t>
  </si>
  <si>
    <t>5-Hydroxy-7,3',4'-trimethoxyflavanone</t>
  </si>
  <si>
    <t>5-羟基-7,3',4'-三甲氧基二氢黄酮</t>
  </si>
  <si>
    <t>Lmgp009434</t>
  </si>
  <si>
    <t>10α-Hydroperoxy-guaia-1,11-diene*</t>
  </si>
  <si>
    <t>Lmgp010081</t>
  </si>
  <si>
    <t>5-Hydroxy-7,4'-dimethoxyflavanone</t>
  </si>
  <si>
    <t>5-羟基-7,4'-二甲氧基二氢黄酮</t>
  </si>
  <si>
    <t>Lmgp010173</t>
  </si>
  <si>
    <t>14-Nor-β-patchoulane-1(5)-ene-4-one</t>
  </si>
  <si>
    <t>14-降-β-广藿香烷-1(5)-烯-4-酮</t>
  </si>
  <si>
    <t>Lmgp011419</t>
  </si>
  <si>
    <t>1α-Hydroperoxy-guaia-10(15),11-diene</t>
  </si>
  <si>
    <t>1α-过氧氢基-愈创木烷-10(15),11-二烯</t>
  </si>
  <si>
    <t>C21H18O12</t>
  </si>
  <si>
    <t>C24H22O13</t>
  </si>
  <si>
    <t>Lmhn011365</t>
  </si>
  <si>
    <t>Morolic acid*</t>
  </si>
  <si>
    <t>模绕酸*</t>
  </si>
  <si>
    <t>559-68-2</t>
  </si>
  <si>
    <t>ko00944</t>
  </si>
  <si>
    <t>Lmjp002906</t>
  </si>
  <si>
    <t>Rhamnetin-3-O-Glucoside*</t>
  </si>
  <si>
    <t>鼠李素-3-O-葡萄糖苷*</t>
  </si>
  <si>
    <t>27875-34-9</t>
  </si>
  <si>
    <t>Lmjp005108</t>
  </si>
  <si>
    <t>6,7,8,3',4'-Pentamethoxyflavanone</t>
  </si>
  <si>
    <t>6,7,8,3',4'-五甲氧基二氢黄酮</t>
  </si>
  <si>
    <t>Lmjp006533</t>
  </si>
  <si>
    <t>4',5-Dihydroxy-3,3',7-Trimethoxyflavone; Pachypodol*</t>
  </si>
  <si>
    <t>4',5-二羟基-3,3',7-三甲氧基黄酮; 藿香黄酮醇*</t>
  </si>
  <si>
    <t>33708-72-4</t>
  </si>
  <si>
    <t>C10117</t>
  </si>
  <si>
    <t>Lmlp005572</t>
  </si>
  <si>
    <t>Galangin-7-O-glucoside</t>
  </si>
  <si>
    <t>高良姜素-7-O-葡萄糖苷</t>
  </si>
  <si>
    <t>C23H22O12</t>
  </si>
  <si>
    <t>C16H12O7</t>
  </si>
  <si>
    <t>ko00944,ko01110</t>
  </si>
  <si>
    <t>Lmmn008971</t>
  </si>
  <si>
    <t>3-Hydroxycycloarta-24-ene-26-oic acid (Isomangiferolic acid)*</t>
  </si>
  <si>
    <t>3-羟基环木菠萝烷-24-烯-26-酸 (异杧果醇酸)*</t>
  </si>
  <si>
    <t>13878-92-7</t>
  </si>
  <si>
    <t>Lmmp006479</t>
  </si>
  <si>
    <t>C32H28O15</t>
  </si>
  <si>
    <t>Apigenin-7-O-(2''-Sinapoyl)glucuronide</t>
  </si>
  <si>
    <t>芹菜素-7-O-(2''-芥子酰)葡萄糖醛酸苷</t>
  </si>
  <si>
    <t>CM00104</t>
  </si>
  <si>
    <t>MetMap103</t>
  </si>
  <si>
    <t>Lmmp006598</t>
  </si>
  <si>
    <t>C31H26O14</t>
  </si>
  <si>
    <t>Apigenin-7-O-(2''-feruloyl)glucuronide</t>
  </si>
  <si>
    <t>芹菜素-7-O-(2''-阿魏酰)葡萄糖醛酸苷</t>
  </si>
  <si>
    <t>CM00102</t>
  </si>
  <si>
    <t>Lmmp007016</t>
  </si>
  <si>
    <t>Apigenin-7-O-(6''-feruloyl)glucuronide</t>
  </si>
  <si>
    <t>芹菜素-7-O-(6''-阿魏酰)葡萄糖醛酸苷</t>
  </si>
  <si>
    <t>CM00103</t>
  </si>
  <si>
    <t>Lmnn102603</t>
  </si>
  <si>
    <t>Nuezhengalaside</t>
  </si>
  <si>
    <t>女贞苦苷</t>
  </si>
  <si>
    <t>C27H30O14</t>
  </si>
  <si>
    <t>Lmpp003930</t>
  </si>
  <si>
    <t>C30H26O12</t>
  </si>
  <si>
    <t>Apigenin-7-O-(6''-p-Coumaryl)glucoside</t>
  </si>
  <si>
    <t>芹菜素-7-O-(6''-对香豆酰)葡萄糖苷</t>
  </si>
  <si>
    <t>CM00669</t>
  </si>
  <si>
    <t>Lmsp004045</t>
  </si>
  <si>
    <t>Isorhamnetin-3-O-glucoside-7-O-rhamnoside</t>
  </si>
  <si>
    <t>异鼠李素-3-O-葡萄糖苷-7-O-鼠李糖苷</t>
  </si>
  <si>
    <t>17331-71-4</t>
  </si>
  <si>
    <t>Lmsp008392</t>
  </si>
  <si>
    <t>4',5-Dihydroxy-3',5'-dimethoxyflavone</t>
  </si>
  <si>
    <t>4',5-二羟基-3',5'-二甲氧基黄酮</t>
  </si>
  <si>
    <t>Lmsp011263</t>
  </si>
  <si>
    <t>C18H16O6</t>
  </si>
  <si>
    <t>6-Hydroxy-5,7,4'-trimethoxyflavone</t>
  </si>
  <si>
    <t>6-羟基-5,7,4'-三甲氧基黄酮</t>
  </si>
  <si>
    <t>6938-19-8</t>
  </si>
  <si>
    <t>C14985</t>
  </si>
  <si>
    <t>Lmtp002474</t>
  </si>
  <si>
    <t>Apigenin-6-C-(2''-glucosyl)arabinoside</t>
  </si>
  <si>
    <t>芹菜素-6-C-(2''-葡萄糖基)阿拉伯糖苷</t>
  </si>
  <si>
    <t>CM00083</t>
  </si>
  <si>
    <t>MetMap104</t>
  </si>
  <si>
    <t>Lmtp002642</t>
  </si>
  <si>
    <t>Apigenin-8-C-(2''-glucosyl)arabinoside</t>
  </si>
  <si>
    <t>芹菜素-8-C-(2''-葡萄糖基)阿拉伯糖苷</t>
  </si>
  <si>
    <t>CM00082</t>
  </si>
  <si>
    <t>Lmtp002822</t>
  </si>
  <si>
    <t>Apigenin-6-C-arabinoside-8-C-xyloside*</t>
  </si>
  <si>
    <t>芹菜素-6-C-阿拉伯糖苷-8-C-木糖苷*</t>
  </si>
  <si>
    <t>CM00086</t>
  </si>
  <si>
    <t>Lmtp002942</t>
  </si>
  <si>
    <t>Apigenin-6,8-di-C-arabinoside*</t>
  </si>
  <si>
    <t>芹菜素-6,8-二-C-阿拉伯糖苷*</t>
  </si>
  <si>
    <t>CM00084</t>
  </si>
  <si>
    <t>Lmxn007456</t>
  </si>
  <si>
    <t>C18H16O8</t>
  </si>
  <si>
    <t>Acerosin</t>
  </si>
  <si>
    <t>5,7,3'-三羟基-6,8,4'-三甲氧基黄酮</t>
  </si>
  <si>
    <t>15835-74-2</t>
  </si>
  <si>
    <t>C09982</t>
  </si>
  <si>
    <t>C15H10O5</t>
  </si>
  <si>
    <t>Lmyp004963</t>
  </si>
  <si>
    <t>Apigenin-6-C-(2''-rhamnosyl)glucoside</t>
  </si>
  <si>
    <t>芹菜素-6-C-(2''-鼠李糖基)葡萄糖苷</t>
  </si>
  <si>
    <t>Lmyp006119</t>
  </si>
  <si>
    <t>Olean-12-en-3-one (β-Amyrone)</t>
  </si>
  <si>
    <t>齐墩果-12-烯-3-酮 (β-香树脂酮)</t>
  </si>
  <si>
    <t>638-97-1</t>
  </si>
  <si>
    <t>Lmzn001894</t>
  </si>
  <si>
    <t>Kaempferol-3-O-glucuronide*</t>
  </si>
  <si>
    <t>山柰酚-3-O-葡萄糖醛酸苷*</t>
  </si>
  <si>
    <t>22688-78-4</t>
  </si>
  <si>
    <t>CM00466</t>
  </si>
  <si>
    <t>Lmzn006169</t>
  </si>
  <si>
    <t>Pomolic acid*</t>
  </si>
  <si>
    <t>坡模酸*</t>
  </si>
  <si>
    <t>13849-91-7</t>
  </si>
  <si>
    <t>Lmzn006284</t>
  </si>
  <si>
    <t>2-Hydroxyursolic acid*</t>
  </si>
  <si>
    <t>2-羟基熊果酸*</t>
  </si>
  <si>
    <t>Lmzn106284</t>
  </si>
  <si>
    <t>2,3-Dihydroxylup-20(29)-en-28-oic acid (Alphitolic acid)*</t>
  </si>
  <si>
    <t>2,3-二羟基羽扇豆-20(29)-烯-28-酸 (麦珠子酸)*</t>
  </si>
  <si>
    <t>19533-92-7</t>
  </si>
  <si>
    <t>C16912</t>
  </si>
  <si>
    <t>C39H54O6</t>
  </si>
  <si>
    <t>ko00999,ko01100,ko01110</t>
  </si>
  <si>
    <t>mws0038</t>
  </si>
  <si>
    <t>5,4'-Dihydroxy-3,7-dimethoxyflavone(Kumatakenin)*</t>
  </si>
  <si>
    <t>5,4'-二羟基-3,7-二甲氧基黄酮(华良姜素,熊竹素)*</t>
  </si>
  <si>
    <t>3301-49-3</t>
  </si>
  <si>
    <t>mws0047</t>
  </si>
  <si>
    <t>Apigenin-7-O-neohesperidoside (Rhoifolin)</t>
  </si>
  <si>
    <t>芹菜素-7-O-新橙皮糖苷 (野漆树苷)</t>
  </si>
  <si>
    <t>17306-46-6</t>
  </si>
  <si>
    <t>C12627</t>
  </si>
  <si>
    <t>mws0052</t>
  </si>
  <si>
    <t>C21H18O11</t>
  </si>
  <si>
    <t>Baicalin*</t>
  </si>
  <si>
    <t>黄芩苷*</t>
  </si>
  <si>
    <t>21967-41-9</t>
  </si>
  <si>
    <t>C10025</t>
  </si>
  <si>
    <t>mws0917</t>
  </si>
  <si>
    <t>3,7-Di-O-methylquercetin</t>
  </si>
  <si>
    <t>3,7-二-O-甲基槲皮素</t>
  </si>
  <si>
    <t>C01265</t>
  </si>
  <si>
    <t>mws0988</t>
  </si>
  <si>
    <t>Rhamnetin; 3,5,3',4'-Tetrahydroxy-7-Methoxyflavone</t>
  </si>
  <si>
    <t>鼠李素</t>
  </si>
  <si>
    <t>90-19-7</t>
  </si>
  <si>
    <t>C10176</t>
  </si>
  <si>
    <t>ko00941,ko01110</t>
  </si>
  <si>
    <t>mws1389</t>
  </si>
  <si>
    <t>3-Hydroxyolean-12-en-28-oic acid (Oleanolic acid)*</t>
  </si>
  <si>
    <t>3-羟基齐墩果-12-烯-28-酸 (齐墩果酸)*</t>
  </si>
  <si>
    <t>508-02-1</t>
  </si>
  <si>
    <t>C17148</t>
  </si>
  <si>
    <t>mws1434</t>
  </si>
  <si>
    <t>Apigenin-6-C-glucoside (Isovitexin)</t>
  </si>
  <si>
    <t>芹菜素-6-C-葡萄糖苷 (异牡荆素)</t>
  </si>
  <si>
    <t>38953-85-4</t>
  </si>
  <si>
    <t>C01714</t>
  </si>
  <si>
    <t>mws1474</t>
  </si>
  <si>
    <t>5,7-Dihydroxy-3',4',5'-trimethoxyflavone</t>
  </si>
  <si>
    <t>5,7-二羟基-3',4',5'-三甲氧基黄酮</t>
  </si>
  <si>
    <t>18103-42-9</t>
  </si>
  <si>
    <t>C19807</t>
  </si>
  <si>
    <t>mws1610</t>
  </si>
  <si>
    <t>Maslinic acid*</t>
  </si>
  <si>
    <t>山楂酸*</t>
  </si>
  <si>
    <t>4373-41-5</t>
  </si>
  <si>
    <t>C16939</t>
  </si>
  <si>
    <t>MWS20148</t>
  </si>
  <si>
    <t>Apigenin-4'-O-glucoside*</t>
  </si>
  <si>
    <t>芹菜素-4'-O-葡萄糖苷*</t>
  </si>
  <si>
    <t>CM00661</t>
  </si>
  <si>
    <t>MWS20151</t>
  </si>
  <si>
    <t>Apigenin; 4',5,7-Trihydroxyflavone*</t>
  </si>
  <si>
    <t>芹菜素*</t>
  </si>
  <si>
    <t>520-36-5</t>
  </si>
  <si>
    <t>C01477</t>
  </si>
  <si>
    <t>ko00941,ko00943,ko00944,ko01100,ko01110</t>
  </si>
  <si>
    <t>MWS20173</t>
  </si>
  <si>
    <t>1-Hydroxybisabola-2,10-dien-4-one</t>
  </si>
  <si>
    <t>1α-羟基甜没药-2,10-二烯-4-酮</t>
  </si>
  <si>
    <t>mws4053</t>
  </si>
  <si>
    <t>3-Hydroxyurs-12-en-28-oic acid (Ursolic acid)*</t>
  </si>
  <si>
    <t>3-羟基熊果-12-烯-28-酸 (熊果酸)*</t>
  </si>
  <si>
    <t>77-52-1</t>
  </si>
  <si>
    <t>C08988</t>
  </si>
  <si>
    <t>MWSHC20110</t>
  </si>
  <si>
    <t>8-Methoxyapigenin*</t>
  </si>
  <si>
    <t>8-甲氧基芹菜素*</t>
  </si>
  <si>
    <t>57096-02-3</t>
  </si>
  <si>
    <t>CM00664</t>
  </si>
  <si>
    <t>MWSHC2078</t>
  </si>
  <si>
    <t>10α-Hydroxycadin-4-en-15-al</t>
  </si>
  <si>
    <t>10α-羟基杜松-4-烯-15-醛</t>
  </si>
  <si>
    <t>398147-37-0</t>
  </si>
  <si>
    <t>MWSHY0021</t>
  </si>
  <si>
    <t>C17H14O5</t>
  </si>
  <si>
    <t>Apigenin-7,4'-dimethyl ether</t>
  </si>
  <si>
    <t>芹菜素-7,4'-二甲醚</t>
  </si>
  <si>
    <t>5128-44-9</t>
  </si>
  <si>
    <t>C10019</t>
  </si>
  <si>
    <t>MWSHY0031</t>
  </si>
  <si>
    <t>Apigenin-7-O-glucuronide*</t>
  </si>
  <si>
    <t>芹菜素-7-O-葡萄糖醛酸苷*</t>
  </si>
  <si>
    <t>29741-09-1</t>
  </si>
  <si>
    <t>CM00663</t>
  </si>
  <si>
    <t>MWSHY0035</t>
  </si>
  <si>
    <t>Scutellarein-7-O-glucuronide (Scutellarin)*</t>
  </si>
  <si>
    <t>野黄芩素-7-O-葡萄糖醛酸苷 (野黄芩苷)*</t>
  </si>
  <si>
    <t>27740-01-8</t>
  </si>
  <si>
    <t>CM00901</t>
  </si>
  <si>
    <t>MWSHY0054</t>
  </si>
  <si>
    <t>Eupatorin; 3',5-Dihydroxy-4',6,7-Trimethoxyflavone</t>
  </si>
  <si>
    <t>泽兰黄素; 3',5-二羟基-4',6,7-三甲氧基黄酮</t>
  </si>
  <si>
    <t>855-96-9</t>
  </si>
  <si>
    <t>MWSHY0064</t>
  </si>
  <si>
    <t>Isorhamnetin-3-O-neohesperidoside*</t>
  </si>
  <si>
    <t>异鼠李素-3-O-新橙皮糖苷*</t>
  </si>
  <si>
    <t>55033-90-4</t>
  </si>
  <si>
    <t>MWSHY0089</t>
  </si>
  <si>
    <t>5,4'-Dihydroxy-7-methoxyflavanone (Sakuranetin)*</t>
  </si>
  <si>
    <t>5,4'-二羟基-7-甲氧基黄烷酮 (樱花素)*</t>
  </si>
  <si>
    <t>2957-21-3</t>
  </si>
  <si>
    <t>C09833</t>
  </si>
  <si>
    <t>MWSHY0121</t>
  </si>
  <si>
    <t>Luteolin-7-O-glucuronide*</t>
  </si>
  <si>
    <t>木犀草素-7-O-葡萄糖醛酸苷*</t>
  </si>
  <si>
    <t>29741-10-4</t>
  </si>
  <si>
    <t>C03515</t>
  </si>
  <si>
    <t>MWSHY0123</t>
  </si>
  <si>
    <t>Wogonin (5,7-Dihydroxy-8-Methoxyflavone)</t>
  </si>
  <si>
    <t>汉黄芩素 (5,7-二羟基-8-甲氧基黄酮)</t>
  </si>
  <si>
    <t>632-85-9</t>
  </si>
  <si>
    <t>C10197</t>
  </si>
  <si>
    <t>MWSHY0135</t>
  </si>
  <si>
    <t>Isorhamnetin-3-O-rutinoside (Narcissin)*</t>
  </si>
  <si>
    <t>异鼠李素-3-O-芸香糖苷 (水仙苷)*</t>
  </si>
  <si>
    <t>604-80-8</t>
  </si>
  <si>
    <t>MWSHY0184</t>
  </si>
  <si>
    <t>C22H20O11</t>
  </si>
  <si>
    <t>Wogonin-7-O-Glucuronide (Wogonoside)</t>
  </si>
  <si>
    <t>汉黄芩苷 (汉黄芩素-7-O-葡萄糖醛酸苷)</t>
  </si>
  <si>
    <t>51059-44-0</t>
  </si>
  <si>
    <t>CM00922</t>
  </si>
  <si>
    <t>MWSHY0189</t>
  </si>
  <si>
    <t>Apigenin-7-O-glucoside(Cosmosiin)*</t>
  </si>
  <si>
    <t>芹菜素-7-O-葡萄糖苷*</t>
  </si>
  <si>
    <t>578-74-5</t>
  </si>
  <si>
    <t>C04608</t>
  </si>
  <si>
    <t>MWSHY0196</t>
  </si>
  <si>
    <t>Genkwanin (Apigenin 7-methyl ether)*</t>
  </si>
  <si>
    <t>芫花素 (5,4'-二羟基-7-甲氧基黄酮)*</t>
  </si>
  <si>
    <t>437-64-9</t>
  </si>
  <si>
    <t>C10046</t>
  </si>
  <si>
    <t>MWSmce052</t>
  </si>
  <si>
    <t>3-Hydroxyurs-12-en-28-oic acid (3-Epiursolic acid)*</t>
  </si>
  <si>
    <t>3-羟基熊果-12-烯-28-酸 (3-表熊果酸)*</t>
  </si>
  <si>
    <t>989-30-0</t>
  </si>
  <si>
    <t>C20H26O5</t>
  </si>
  <si>
    <t>MWSmce679</t>
  </si>
  <si>
    <t>Caryophyllene oxide</t>
  </si>
  <si>
    <t>氧化石竹烯</t>
  </si>
  <si>
    <t>1139-30-6</t>
  </si>
  <si>
    <t>C16908</t>
  </si>
  <si>
    <t>MWSslk002</t>
  </si>
  <si>
    <t>Sophoricoside</t>
  </si>
  <si>
    <t>槐角苷</t>
  </si>
  <si>
    <t>152-95-4</t>
  </si>
  <si>
    <t>MWSslk234</t>
  </si>
  <si>
    <t>Aristolone</t>
  </si>
  <si>
    <t>马兜铃酮</t>
  </si>
  <si>
    <t>25274-27-5</t>
  </si>
  <si>
    <t>NMW0200*147</t>
  </si>
  <si>
    <t>1,6,10-Dodecatriene, 7,11-dimethyl-3-methylene-</t>
  </si>
  <si>
    <t>7,11-二甲基-3-亚甲基-1,6,10-十二碳三烯</t>
  </si>
  <si>
    <t>77129-48-7</t>
  </si>
  <si>
    <t>NMW0206</t>
  </si>
  <si>
    <t>(1R,9R,E)-4,11,11-Trimethyl-8-methylenebicyclo[7.2.0]undec-4-ene</t>
  </si>
  <si>
    <t>（1R，9R，E）-4,11,11-三甲基-8-亚甲基双环[7.2.0]十一烷基-4-烯</t>
  </si>
  <si>
    <t>68832-35-9</t>
  </si>
  <si>
    <t>NMW0227*137</t>
  </si>
  <si>
    <t>(Z)-1-Methyl-4-(6-methylhept-5-en-2-ylidene)cyclohex-1-ene</t>
  </si>
  <si>
    <t>（Z）-1-甲基-4-（6-甲基庚-5-烯-2-亚烷基）环己-1-烯</t>
  </si>
  <si>
    <t>13062-00-5</t>
  </si>
  <si>
    <t>C19748</t>
  </si>
  <si>
    <t>NMW0783*011</t>
  </si>
  <si>
    <t>(1S)-2,6,6-Trimethylbicyclo[3.1.1]hept-2-ene</t>
  </si>
  <si>
    <t>（1S）-2,6,6-三甲基双环[3.1.1]庚-2-烯</t>
  </si>
  <si>
    <t>7785-26-4</t>
  </si>
  <si>
    <t>sharp, warm, resinous, fresh, pine</t>
  </si>
  <si>
    <t>C06308</t>
  </si>
  <si>
    <t>pmb0626</t>
  </si>
  <si>
    <t>Apigenin-6-C-glucoside-7-O-Sophoroside</t>
  </si>
  <si>
    <t>芹菜素-6-C-葡萄糖苷-7-O-槐糖苷</t>
  </si>
  <si>
    <t>CM00122</t>
  </si>
  <si>
    <t>C23H22O11</t>
  </si>
  <si>
    <t>pmn001427</t>
  </si>
  <si>
    <t>16,23:16,30-Diepoxydammar-24-ene-3,20-diol (Jujubogenin)*</t>
  </si>
  <si>
    <t>16,23:16,30-二环氧达玛烷-24-烯-3,20-二醇 (酸枣仁皂苷元)*</t>
  </si>
  <si>
    <t>54815-36-0</t>
  </si>
  <si>
    <t>pmn001700</t>
  </si>
  <si>
    <t>24,30-Dihydroxy-12(13)-ene-lupeol*</t>
  </si>
  <si>
    <t>24,30-二羟基-12(13)烯-羽扇豆醇*</t>
  </si>
  <si>
    <t>pmn001702</t>
  </si>
  <si>
    <t>Tetahydroxyflavone-7-O-glucuronide*</t>
  </si>
  <si>
    <t>四羟基黄酮-7-O-葡萄糖醛酸苷*</t>
  </si>
  <si>
    <t>pmn001705</t>
  </si>
  <si>
    <t>3,24-Dihydroxy-17,21-semiacetal-12(13)oleanolic fruit*</t>
  </si>
  <si>
    <t>3,24-二羟基-17,21-半缩醛基-12(13)齐墩果*</t>
  </si>
  <si>
    <t>pmn001706</t>
  </si>
  <si>
    <t>2-Hydroxyoleanolic acid*</t>
  </si>
  <si>
    <t>2-羟基齐墩果酸*</t>
  </si>
  <si>
    <t>26707-60-8</t>
  </si>
  <si>
    <t>pmp000004</t>
  </si>
  <si>
    <t>4',5,7-Trihydroxy-3',6-dimethoxyflavone (Jaceosidin)*</t>
  </si>
  <si>
    <t>4',5,7-三羟基-3',6-二甲氧基黄酮 (棕矢车菊素)*</t>
  </si>
  <si>
    <t>18085-97-7</t>
  </si>
  <si>
    <t>pmp000110</t>
  </si>
  <si>
    <t>C19H18O7</t>
  </si>
  <si>
    <t>7-Hydroxy-3,5,6,8-tetramethoxyflavone</t>
  </si>
  <si>
    <t>7-羟基-3,5,6,8-四甲氧基黄酮</t>
  </si>
  <si>
    <t>pmp000161</t>
  </si>
  <si>
    <t>5,2'-Dihydroxy-7,8-dimethoxyflavone</t>
  </si>
  <si>
    <t>5,2'-二羟基-7,8-二甲氧基黄酮</t>
  </si>
  <si>
    <t>41060-16-6</t>
  </si>
  <si>
    <t>pmp000172</t>
  </si>
  <si>
    <t>5,2'-Dihydroxy-7,8-dimethoxyflavone glycoside*</t>
  </si>
  <si>
    <t>5,2'-二羟基-7,8-二甲氧基黄酮葡萄糖苷*</t>
  </si>
  <si>
    <t>pmp000237</t>
  </si>
  <si>
    <t>C26H26O15</t>
  </si>
  <si>
    <t>Apigenin-6-C-(2''-glucuronyl)xyloside</t>
  </si>
  <si>
    <t>芹菜素-6-C-(2''-葡萄糖醛酸基)木糖苷</t>
  </si>
  <si>
    <t>C30H50O2</t>
  </si>
  <si>
    <t>C30H44O3</t>
  </si>
  <si>
    <t>pmp000577</t>
  </si>
  <si>
    <t>C26H20O8</t>
  </si>
  <si>
    <t>Acacetin-7-O-glucuronide</t>
  </si>
  <si>
    <t>金合欢素-7-O-葡萄糖醛酸苷</t>
  </si>
  <si>
    <t>pmp000581</t>
  </si>
  <si>
    <t>Apigenin-7-O-(6''-acetyl)glucoside</t>
  </si>
  <si>
    <t>芹菜素-7-O-(6''-乙酰)葡萄糖苷</t>
  </si>
  <si>
    <t>72741-92-5</t>
  </si>
  <si>
    <t>CM00678</t>
  </si>
  <si>
    <t>pmp000585</t>
  </si>
  <si>
    <t>Apigenin-7-O-(6''-malonyl)glucoside</t>
  </si>
  <si>
    <t>芹菜素-7-O-(6''-丙二酰)葡萄糖苷</t>
  </si>
  <si>
    <t>86546-87-4</t>
  </si>
  <si>
    <t>C10020</t>
  </si>
  <si>
    <t>Smhp004476</t>
  </si>
  <si>
    <t>Isovitexin-2''-O-xyloside</t>
  </si>
  <si>
    <t>异牡荆素-2''-O-木糖苷</t>
  </si>
  <si>
    <t>Smmp008919</t>
  </si>
  <si>
    <t>Epirosmanol</t>
  </si>
  <si>
    <t>表迷迭香酚</t>
  </si>
  <si>
    <t>Smmp009329</t>
  </si>
  <si>
    <t>Isorosmanol</t>
  </si>
  <si>
    <t>异迷迭香酚</t>
  </si>
  <si>
    <t>93780-80-4</t>
  </si>
  <si>
    <t>Smnp012194</t>
  </si>
  <si>
    <t>2ɑ-hydroxy-3β-trans-p-hydroxycinnamoyloxy oleanolic acid*</t>
  </si>
  <si>
    <t>2ɑ-羟基-3β-反式对羟基肉桂酰氧基齐墩果酸*</t>
  </si>
  <si>
    <t>Smpn009230</t>
  </si>
  <si>
    <t>2,3,23-Trihydroxyolean-12-en-28-oic acid*</t>
  </si>
  <si>
    <t>2,3,23-三羟基齐墩果-12-烯-28-酸*</t>
  </si>
  <si>
    <t>Smpn011792</t>
  </si>
  <si>
    <t>2,3-Dihydroxy-12-ursen-28-oic acid*</t>
  </si>
  <si>
    <t>2,3-二羟基-12-熊果烯-28-酸*</t>
  </si>
  <si>
    <t>Wbmp005366</t>
  </si>
  <si>
    <t>Humulene epoxide II</t>
  </si>
  <si>
    <t>环氧化蛇麻烯II</t>
  </si>
  <si>
    <t>19888-34-7</t>
  </si>
  <si>
    <t>Wbmp011024</t>
  </si>
  <si>
    <t>Caryophyllenol II</t>
  </si>
  <si>
    <t>石竹烯醇II</t>
  </si>
  <si>
    <t>32214-89-4</t>
  </si>
  <si>
    <t>Wbsp000172</t>
  </si>
  <si>
    <t>Apigenin-4'-O-(2''-O-p-coumaroyl)-β-D-glucopyranoside</t>
  </si>
  <si>
    <t>芹菜素-4'-O-(2''-O-对香豆酰基)-β-D-葡萄糖苷</t>
  </si>
  <si>
    <t>CM00670</t>
  </si>
  <si>
    <t>Wbsp000187</t>
  </si>
  <si>
    <t>Apigenin-4'-O-(6''-O-p-coumaroyl)-β-D-glucopyranoside</t>
  </si>
  <si>
    <t>芹菜素-4'-O-(6''-O-对香豆酰基)-β-D-葡萄糖苷</t>
  </si>
  <si>
    <t>CM00671</t>
  </si>
  <si>
    <t>Wbsp000207</t>
  </si>
  <si>
    <t>C39H32O14</t>
  </si>
  <si>
    <t>7-[[2-O,6-O-Bis(4-hydroxy-trans-cinnamoyl)-β-D-glucopyranosyl]oxy]-4',5-dihydroxyflavone</t>
  </si>
  <si>
    <t>7-[[2-O,6-O-双(4-羟基-反-肉桂酰基)-β-D-葡萄糖基]氧基]-4',5-二羟基黄酮</t>
  </si>
  <si>
    <t>Wbsp000219</t>
  </si>
  <si>
    <t>Apigenin-4'-O-(2'',6''-di-O-p-coumaroyl)glucoside</t>
  </si>
  <si>
    <t>芹菜素-4'-O-(2'',6''-二-O-对香豆酰基)葡萄糖苷</t>
  </si>
  <si>
    <t>CM00110</t>
  </si>
  <si>
    <t>WMW0004*054</t>
  </si>
  <si>
    <t>Ylangene</t>
  </si>
  <si>
    <t>衣兰烯</t>
  </si>
  <si>
    <t>14912-44-8</t>
  </si>
  <si>
    <t>WMW0023*011</t>
  </si>
  <si>
    <t>(+)-alpha-Pinene</t>
  </si>
  <si>
    <t>(+)-α-蒎烯</t>
  </si>
  <si>
    <t>7785-70-8</t>
  </si>
  <si>
    <t>harsh, terpene, aromatic, minty</t>
  </si>
  <si>
    <t>C06306</t>
  </si>
  <si>
    <t>WMW0146</t>
  </si>
  <si>
    <t>.alpha.-Maaliene</t>
  </si>
  <si>
    <t>α-马榄烯</t>
  </si>
  <si>
    <t>489-28-1</t>
  </si>
  <si>
    <t>Wmzn000543</t>
  </si>
  <si>
    <t>C29H42O10</t>
  </si>
  <si>
    <t>Ajugamarin E3*</t>
  </si>
  <si>
    <t>筋骨草素 E3*</t>
  </si>
  <si>
    <t>123297-96-1</t>
  </si>
  <si>
    <t>Wmzn000617</t>
  </si>
  <si>
    <t>3β-hydroxyajugavensin*</t>
  </si>
  <si>
    <t>Wmzn000624</t>
  </si>
  <si>
    <t>Ajugapitin*</t>
  </si>
  <si>
    <t>Wmzn000626</t>
  </si>
  <si>
    <t>14,15-dehydroajugareptansin*</t>
  </si>
  <si>
    <t>XMW0004*119</t>
  </si>
  <si>
    <t>Bicyclo[3.1.1]heptane, 6,6-dimethyl-2-methylene-, (1S)-</t>
  </si>
  <si>
    <t>（1S）-6,6-二甲基-2-亚甲基-双环[3.1.1]庚烷</t>
  </si>
  <si>
    <t>18172-67-3</t>
  </si>
  <si>
    <t>dry, woody, fresh, pine, hay, green, resinous</t>
  </si>
  <si>
    <t>C06307</t>
  </si>
  <si>
    <t>XMW0009*064</t>
  </si>
  <si>
    <t>Naphthalene, 1,2,4a,5,8,8a-hexahydro-4,7-dimethyl-1-(1-methylethyl)-, [1S-(1.alpha.,4a.beta.,8a.alpha.)]-</t>
  </si>
  <si>
    <t>beta-杜松烯</t>
  </si>
  <si>
    <t>523-47-7</t>
  </si>
  <si>
    <t>green, woody</t>
  </si>
  <si>
    <t>C09625</t>
  </si>
  <si>
    <t>C15H18</t>
  </si>
  <si>
    <t>XMW0112</t>
  </si>
  <si>
    <t>Naphthalene, 1,2,4a,5,8,8a-hexahydro-4,7-dimethyl-1-(1-methylethyl)-, (1.alpha.,4a.beta.,8a.alpha.)-(.+/-.)-</t>
  </si>
  <si>
    <t>（1α，4aβ，8aα）-1,2,4a，5,8,8a-六氢-4,7-二甲基-1-（1-甲基乙基）-萘</t>
  </si>
  <si>
    <t>5951-61-1</t>
  </si>
  <si>
    <t>XMW0138</t>
  </si>
  <si>
    <t>Guaiazulene</t>
  </si>
  <si>
    <t>愈创木酚</t>
  </si>
  <si>
    <t>489-84-9</t>
  </si>
  <si>
    <t>C09675</t>
  </si>
  <si>
    <t>XMW0151</t>
  </si>
  <si>
    <t>Epizonarene</t>
  </si>
  <si>
    <t>(1R,8aS)-1,6-二甲基-4-(丙-2-基)-1,2,3,7,8,8a-六氢萘</t>
  </si>
  <si>
    <t>41702-63-0</t>
  </si>
  <si>
    <t>XMW0182</t>
  </si>
  <si>
    <t>(3S,3aS,6R,8aS)-3,8,8-Trimethyl-7-methyleneoctahydro-1H-3a,6-methanoazulene</t>
  </si>
  <si>
    <t xml:space="preserve"> 2，6，6-三甲基-7-亚甲基三环[6.2.1.01，5]十一烷</t>
  </si>
  <si>
    <t>31145-21-8</t>
  </si>
  <si>
    <t>XMW0231*075</t>
  </si>
  <si>
    <t>1-((1S,3aR,4R,7S,7aS)-4-Hydroxy-7-isopropyl-4-methyloctahydro-1H-inden-1-yl)ethanone</t>
  </si>
  <si>
    <t>1-（（（1S，3aR，4R，7S，7aS）-4-羟基-7-异丙基-4-甲基八氢-1H-茚满-1-基）乙酮</t>
  </si>
  <si>
    <t>1911-78-0</t>
  </si>
  <si>
    <t>XMW0293</t>
  </si>
  <si>
    <t>(1aR,7R,7aR,7bS)-(+)-1a,2,3,5,6,7,7a,7b-Octahydro-1,1,7,7a-tetramethyl-1H-cyclopropa[a]naphthalen-3-one</t>
  </si>
  <si>
    <t>（1aR，7R，7aR，7bS）-（+）-1a，2,3,5,6,7,7a，7b-八氢-1,1,7,7a-四甲基-1H-环丙烷[a]萘- 3-酮</t>
  </si>
  <si>
    <t>114339-93-4</t>
  </si>
  <si>
    <t>XMW0380*056</t>
  </si>
  <si>
    <t>1H-Cyclopropa[a]naphthalene, 1a,2,3,5,6,7,7a,7b-octahydro-1,1,7,7a-tetramethyl-, [1aR-(1a.alpha.,7.alpha.,7a.alpha.,7b.alpha.)]-</t>
  </si>
  <si>
    <t>白菖烯</t>
  </si>
  <si>
    <t>17334-55-3</t>
  </si>
  <si>
    <t>XMW0382*054</t>
  </si>
  <si>
    <t>isoledene</t>
  </si>
  <si>
    <t>（-)-异喇叭烯</t>
  </si>
  <si>
    <t>95910-36-4</t>
  </si>
  <si>
    <t>XMW0389</t>
  </si>
  <si>
    <t>Caryophyllenyl alcohol</t>
  </si>
  <si>
    <t>石竹烯醇</t>
  </si>
  <si>
    <t>913176-41-7</t>
  </si>
  <si>
    <t>XMW0469*083</t>
  </si>
  <si>
    <t>(1R,3aS,8aS)-7-Isopropyl-1,4-dimethyl-1,2,3,3a,6,8a-hexahydroazulene</t>
  </si>
  <si>
    <t>(1R,3aS,8aS)-7-异丙基-1,4-二甲基-1,2,3,3a,6,8a-六氢茚</t>
  </si>
  <si>
    <t>36577-33-0</t>
  </si>
  <si>
    <t>XMW0544</t>
  </si>
  <si>
    <t>Azulene, 1,2,3,3a,4,5,6,7-octahydro-1,4-dimethyl-7-(1-methylethenyl)-, [1R-(1.alpha.,3a.beta.,4.alpha.,7.beta.)]-</t>
  </si>
  <si>
    <t>1,4-二甲基-7-丙-1-烯-2-基-1,2,3,3a,4,5,6,7-八氢甘菊环</t>
  </si>
  <si>
    <t>22567-17-5</t>
  </si>
  <si>
    <t>XMW0556*064</t>
  </si>
  <si>
    <t>(2S,4aR,8aR)-4a,8-Dimethyl-2-(prop-1-en-2-yl)-1,2,3,4,4a,5,6,8a-octahydronaphthalene</t>
  </si>
  <si>
    <t>（2S，4aR，8aR）-4a，8-二甲基-2-（丙烯基）-1,2,3,4,4a，5,6,8a-八氢萘</t>
  </si>
  <si>
    <t>123123-37-5</t>
  </si>
  <si>
    <t>XMW0797*083</t>
  </si>
  <si>
    <t>Naphthalene, 1,2,4a,5,6,8a-hexahydro-4,7-dimethyl-1-(1-methylethyl)-,[1R-(1.alpha.,4a.alpha.,8a.alpha.)]-</t>
  </si>
  <si>
    <t>[1R-（1α，4aα，8aα） ]-1,2,4a，5,6,8a-六氢-4,7-二甲基-1-（1-甲基乙基）-萘</t>
  </si>
  <si>
    <t>17627-24-6</t>
  </si>
  <si>
    <t>XMW0822*056</t>
  </si>
  <si>
    <t>Tricyclo[4.4.0.02,7]decane, 1-methyl-3-methylene-8-(1-methylethyl)-, stereoisomer</t>
  </si>
  <si>
    <t>(1R,2S,8S)-1-甲基-3-亚甲基-8-丙-2-基三环[4.4.0.02,7]癸烷</t>
  </si>
  <si>
    <t>18252-44-3</t>
  </si>
  <si>
    <t>XMW0825</t>
  </si>
  <si>
    <t>Bicyclo[3.1.1]heptane, 6-methyl-2-methylene-6-(4-methyl-3-pentenyl)-, [1R-(1.alpha.,5.alpha.,6.beta.)]-</t>
  </si>
  <si>
    <t>[1R-（1α，5α，6β）]-6-甲基-2-亚甲基-6-（4-甲基-3-戊烯基）-双环[3.1.1]庚烷</t>
  </si>
  <si>
    <t>55123-21-2</t>
  </si>
  <si>
    <t>XMW0863*075</t>
  </si>
  <si>
    <t>7-Acetyl-2-hydroxy-2-methyl-5-isopropylbicyclo[4.3.0]nonane</t>
  </si>
  <si>
    <t>7-乙酰基-2-羟基-2-甲基-5-异丙基双环[4.3.0]壬烷</t>
  </si>
  <si>
    <t>96093-81-1</t>
  </si>
  <si>
    <t>XMW0975*137</t>
  </si>
  <si>
    <t>4-(1,5-dimethyl-1,4-hexadienyl)-1-methyl-Cyclohexene</t>
  </si>
  <si>
    <t>4-（1,5-二甲基-1,4-己二烯基）-1-甲基-环己烯</t>
  </si>
  <si>
    <t>17627-44-0</t>
  </si>
  <si>
    <t>balsamic, spicy, floral</t>
  </si>
  <si>
    <t>XMW1165*059</t>
  </si>
  <si>
    <t>1-Isopropyl-4,7-dimethyl-1,2,3,5,6,8a-hexahydronaphthalene</t>
  </si>
  <si>
    <t>1-异丙基-4,7-二甲基-1,2,3,5,6,8a-六氢萘</t>
  </si>
  <si>
    <t>16729-01-4</t>
  </si>
  <si>
    <t>XMW1182</t>
  </si>
  <si>
    <t>Di-epi-.alpha.-cedrene-(I)</t>
  </si>
  <si>
    <t>2,6,6,8-四甲基三环[5.3.1.01,5]十一碳-9-烯</t>
  </si>
  <si>
    <t>21996-77-0</t>
  </si>
  <si>
    <t>XMW2429*059</t>
  </si>
  <si>
    <t>Patchoulene</t>
  </si>
  <si>
    <t>广藿香烯</t>
  </si>
  <si>
    <t>1405-16-9</t>
  </si>
  <si>
    <t>XMW2700*146</t>
  </si>
  <si>
    <t>[1S-(1.alpha.,2.alpha.,3a.beta.,4.alpha.,5.alpha.,7a.beta.,8S*)]-octahydro-1,7a-dimethyl-5-(1-methylethyl)-1,2,4-Metheno-1H-indene</t>
  </si>
  <si>
    <t>[1S-（1α，2α，3aβ，4α，5α，7aβ，8S *）]-八氢-1,7a-二甲基-5-（ 1-甲基乙基）-1,2,4-甲醇-1H-茚</t>
  </si>
  <si>
    <t>22469-52-9</t>
  </si>
  <si>
    <t>XMW2972</t>
  </si>
  <si>
    <t>(4aS-cis)-2,4a,5,6,7,8,9,9a-octahydro-3,5,5-trimethyl-9-methylene-1H-Benzocycloheptene</t>
  </si>
  <si>
    <t>（4aS-顺式）-2,4a，5,6,7,8,9,9a-八氢-3,5,5-三甲基-9-亚甲基-1H-苯环庚烯</t>
  </si>
  <si>
    <t>3853-83-6</t>
  </si>
  <si>
    <t>XMW3465</t>
  </si>
  <si>
    <t>(1R,3aS,5aS,8aR)-1,3a,4,5a-Tetramethyl-1,2,3,3a,5a,6,7,8-octahydrocyclopenta[c]pentalene</t>
  </si>
  <si>
    <t>（1R，3aS，5aS，8aR）-1,3a，4,5a-四甲基-1,2,3,3a，5a，6,7,8-八氢环戊[c]戊烯</t>
  </si>
  <si>
    <t>65372-78-3</t>
  </si>
  <si>
    <t>XMW3504</t>
  </si>
  <si>
    <t>(1R,5S,8R)-2,4,4,8-tetramethyltricyclo[3.3.3.01,5]undec-2-ene</t>
  </si>
  <si>
    <t xml:space="preserve"> (1R,5S,8R)-2,4,4,8-四甲基三环[3.3.3.01,5]十一碳-2-烯</t>
  </si>
  <si>
    <t>68269-87-4</t>
  </si>
  <si>
    <t>Xmyp005654</t>
  </si>
  <si>
    <t>Kaempferol-4'-O-glucoside*</t>
  </si>
  <si>
    <t>山柰酚-4'-O-葡萄糖苷*</t>
  </si>
  <si>
    <t>CM00461</t>
  </si>
  <si>
    <t>Ymjm000099</t>
  </si>
  <si>
    <t>3-Oxooleana-11,13(18)-dien-28-oic acid</t>
  </si>
  <si>
    <t>3-羰基齐墩果-11,13(18)-二烯-28-酸</t>
  </si>
  <si>
    <t>Yyyn008289</t>
  </si>
  <si>
    <t>5,3'-Dihydroxy-7,4'-Dimethoxyflavone</t>
  </si>
  <si>
    <t>5,3'-二羟基-7,4'-二甲氧基黄酮</t>
  </si>
  <si>
    <t>32174-62-2</t>
  </si>
  <si>
    <t>Zbgp004340</t>
  </si>
  <si>
    <t>Genistein-8-C-glucoside-O-apiosyl</t>
  </si>
  <si>
    <t>染料木素-8-C-葡萄糖基-O-阿拉伯糖苷</t>
  </si>
  <si>
    <t>CM00440</t>
  </si>
  <si>
    <t>Zbjn004445</t>
  </si>
  <si>
    <t>Kaempferol-7-O-glucuronide*</t>
  </si>
  <si>
    <t>山柰酚-7-O-葡萄糖醛酸苷*</t>
  </si>
  <si>
    <t>Zbqn008291</t>
  </si>
  <si>
    <t>C30H50O4</t>
  </si>
  <si>
    <t>3,13,15-Trihydroxyoleanane-12-one</t>
  </si>
  <si>
    <t>3,13,15-三羟基齐墩果烷-12-酮</t>
  </si>
  <si>
    <t>Zbsn007580</t>
  </si>
  <si>
    <t>Syringetin; 3,5,7,4'-Tetrahydroxy-3',5'-dimethoxyflavone</t>
  </si>
  <si>
    <t>丁香亭; 3,5,7,4'-四羟基-3',5'-二甲氧基黄酮</t>
  </si>
  <si>
    <t>4423-37-4</t>
  </si>
  <si>
    <t>C11620</t>
  </si>
  <si>
    <t>Zbsp003407</t>
  </si>
  <si>
    <t>Apigenin-6,8-di-C-glucoside (Vicenin-2)</t>
  </si>
  <si>
    <t>芹菜素-6,8-二-C-葡萄糖苷 (新西兰牡荆苷 II)</t>
  </si>
  <si>
    <t>23666-13-9</t>
  </si>
  <si>
    <t>C10195</t>
  </si>
  <si>
    <t>Zbsp004714</t>
  </si>
  <si>
    <t>Apigenin-7-O-(2''-glucosyl)arabinoside</t>
  </si>
  <si>
    <t>芹菜素-7-O-(2''-葡萄糖基)阿拉伯糖苷</t>
  </si>
  <si>
    <t>CM00672</t>
  </si>
  <si>
    <t>Zjmp102701</t>
  </si>
  <si>
    <t>2,3,23-Trihydroxyolean-12-en-28-oic acid (Arjunolic acid)</t>
  </si>
  <si>
    <t>2,3,23-三羟基齐墩果-12-烯-28-酸 (Arjunolic acid)</t>
  </si>
  <si>
    <t>465-00-9</t>
  </si>
  <si>
    <t>Zjmp102705</t>
  </si>
  <si>
    <t>3,29-Dihydroxyolean-12-en-28-oic acid (Mesembryanthemoidigenic acid)</t>
  </si>
  <si>
    <t>3,29-二羟基齐墩果-12-烯-28-酸 (桦叶菊萜酸)</t>
  </si>
  <si>
    <t>4871-87-8</t>
  </si>
  <si>
    <t>Zjmp102710</t>
  </si>
  <si>
    <t>3-Hydroxy-29(or30)-al-olean-12-en-28-oic acid</t>
  </si>
  <si>
    <t>3-羟基-29(or30)-醛-齐墩果-12-烯-28-酸</t>
  </si>
  <si>
    <t>Zjmp102717</t>
  </si>
  <si>
    <t>2,3-Dihydroxyolean-12-en-28-oic acid</t>
  </si>
  <si>
    <t>2,3-二羟基齐墩果-12-烯-28-酸</t>
  </si>
  <si>
    <t>Zmap009745</t>
  </si>
  <si>
    <t>Ayanin (3',5-Dihydroxy-3,4',7-Trimethoxyflavone)*</t>
  </si>
  <si>
    <t>阿亚黄素 (3',5-二羟基-3,4',7-三甲氧基黄酮)*</t>
  </si>
  <si>
    <t>572-32-7</t>
  </si>
  <si>
    <t>C04444</t>
  </si>
  <si>
    <t>Zmhp002964</t>
  </si>
  <si>
    <t>5,7-Dihydroxy-6,8-dimethoxyflavone-7-O-glucoside</t>
  </si>
  <si>
    <t>5,7-二羟基-6,8-二甲氧基黄酮-7-O-葡萄糖醛酸苷</t>
  </si>
  <si>
    <t>Zmhp003514</t>
  </si>
  <si>
    <t>6,7,8-Tetrahydroxy-5-methoxyflavone*</t>
  </si>
  <si>
    <t>6,7,8-三羟基-5-甲氧基黄酮*</t>
  </si>
  <si>
    <t>Zmjp004795</t>
  </si>
  <si>
    <t>5,6,7-Tetrahydroxy-8-methoxyflavone*</t>
  </si>
  <si>
    <t>5,6,7-三羟基-8-甲氧基黄酮*</t>
  </si>
  <si>
    <t>CM00893</t>
  </si>
  <si>
    <t>Zmjp008503</t>
  </si>
  <si>
    <t>5-Hydroxy-4',6,7-trimethoxyflavone (Salvigenin)</t>
  </si>
  <si>
    <t>三裂鼠尾草素 (5-羟基-4',6,7-三甲氧基黄酮)</t>
  </si>
  <si>
    <t>19103-54-9</t>
  </si>
  <si>
    <t>Zmjp010694</t>
  </si>
  <si>
    <t>5-Hydroxy-3,7,3',4'-tetramethoxyflavone (Retusin)</t>
  </si>
  <si>
    <t>5-羟基-3,7,3',4'-四甲氧基黄酮</t>
  </si>
  <si>
    <t>1245-15-4</t>
  </si>
  <si>
    <t>Zmyp009944</t>
  </si>
  <si>
    <t>D-Friedoolean-14-ene-3,28-diol (Myricadiol)</t>
  </si>
  <si>
    <t>异齐墩果烷-14-烯-3,28-二醇 (杨梅萜二醇)</t>
  </si>
  <si>
    <t>广藿香倍半萜半缩醛 B</t>
    <phoneticPr fontId="18" type="noConversion"/>
  </si>
  <si>
    <t>3-Hydroxypatchoulol</t>
    <phoneticPr fontId="18" type="noConversion"/>
  </si>
  <si>
    <t>C09880</t>
    <phoneticPr fontId="18" type="noConversion"/>
  </si>
  <si>
    <t>C19748</t>
    <phoneticPr fontId="18" type="noConversion"/>
  </si>
  <si>
    <t>C09690</t>
    <phoneticPr fontId="18" type="noConversion"/>
  </si>
  <si>
    <t>Pogostone</t>
    <phoneticPr fontId="18" type="noConversion"/>
  </si>
  <si>
    <t>10α-过氧氢基-愈创木烷-1,11-二烯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>
      <alignment vertical="center"/>
    </xf>
    <xf numFmtId="14" fontId="19" fillId="0" borderId="0" xfId="0" applyNumberFormat="1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  <xf numFmtId="14" fontId="21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B07DE-6E4A-4A04-8AE0-58A38F99D7BE}">
  <dimension ref="A1:AQ142"/>
  <sheetViews>
    <sheetView workbookViewId="0">
      <selection activeCell="F24" sqref="F24"/>
    </sheetView>
  </sheetViews>
  <sheetFormatPr defaultRowHeight="14.25" x14ac:dyDescent="0.2"/>
  <cols>
    <col min="1" max="3" width="9" style="2"/>
    <col min="4" max="4" width="9.875" style="2" customWidth="1"/>
    <col min="5" max="5" width="9" style="2"/>
    <col min="6" max="6" width="38" style="2" customWidth="1"/>
    <col min="7" max="16" width="9" style="2"/>
    <col min="17" max="22" width="13" style="1" bestFit="1" customWidth="1"/>
    <col min="23" max="25" width="14.125" style="1" bestFit="1" customWidth="1"/>
    <col min="26" max="16384" width="9" style="2"/>
  </cols>
  <sheetData>
    <row r="1" spans="1:4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</row>
    <row r="2" spans="1:43" x14ac:dyDescent="0.2">
      <c r="A2" s="2" t="s">
        <v>220</v>
      </c>
      <c r="B2" s="2" t="s">
        <v>75</v>
      </c>
      <c r="C2" s="2">
        <v>136</v>
      </c>
      <c r="D2" s="2" t="s">
        <v>91</v>
      </c>
      <c r="E2" s="2" t="s">
        <v>221</v>
      </c>
      <c r="F2" s="4" t="s">
        <v>222</v>
      </c>
      <c r="G2" s="2" t="s">
        <v>44</v>
      </c>
      <c r="H2" s="2" t="s">
        <v>45</v>
      </c>
      <c r="I2" s="2" t="s">
        <v>48</v>
      </c>
      <c r="J2" s="2" t="s">
        <v>48</v>
      </c>
      <c r="K2" s="2" t="s">
        <v>223</v>
      </c>
      <c r="L2" s="2" t="s">
        <v>224</v>
      </c>
      <c r="M2" s="2" t="s">
        <v>225</v>
      </c>
      <c r="N2" s="2" t="s">
        <v>48</v>
      </c>
      <c r="O2" s="2" t="s">
        <v>225</v>
      </c>
      <c r="P2" s="2" t="s">
        <v>48</v>
      </c>
      <c r="Q2" s="1">
        <v>84400000</v>
      </c>
      <c r="R2" s="1">
        <v>112000000</v>
      </c>
      <c r="S2" s="1">
        <v>118000000</v>
      </c>
      <c r="T2" s="1">
        <v>21300000</v>
      </c>
      <c r="U2" s="1">
        <v>17300000</v>
      </c>
      <c r="V2" s="1">
        <v>17300000</v>
      </c>
      <c r="W2" s="1">
        <v>332000</v>
      </c>
      <c r="X2" s="1">
        <v>319000</v>
      </c>
      <c r="Y2" s="1">
        <v>322000</v>
      </c>
      <c r="Z2" s="2">
        <v>1.07</v>
      </c>
      <c r="AA2" s="2">
        <v>9.7000000000000003E-3</v>
      </c>
      <c r="AB2" s="2">
        <v>1.5599999999999999E-2</v>
      </c>
      <c r="AC2" s="2">
        <v>323</v>
      </c>
      <c r="AD2" s="2">
        <v>8.34</v>
      </c>
      <c r="AE2" s="2" t="s">
        <v>51</v>
      </c>
      <c r="AF2" s="2">
        <v>1.0900000000000001</v>
      </c>
      <c r="AG2" s="2">
        <v>1.2999999999999999E-2</v>
      </c>
      <c r="AH2" s="2">
        <v>2.1399999999999999E-2</v>
      </c>
      <c r="AI2" s="2">
        <v>5.64</v>
      </c>
      <c r="AJ2" s="2">
        <v>2.4900000000000002</v>
      </c>
      <c r="AK2" s="2" t="s">
        <v>51</v>
      </c>
      <c r="AL2" s="2">
        <v>1.1000000000000001</v>
      </c>
      <c r="AM2" s="2">
        <v>5.28E-3</v>
      </c>
      <c r="AN2" s="2">
        <v>1.0800000000000001E-2</v>
      </c>
      <c r="AO2" s="2">
        <v>1.7500000000000002E-2</v>
      </c>
      <c r="AP2" s="2">
        <v>-5.84</v>
      </c>
      <c r="AQ2" s="2" t="s">
        <v>50</v>
      </c>
    </row>
    <row r="3" spans="1:43" x14ac:dyDescent="0.2">
      <c r="A3" s="2" t="s">
        <v>836</v>
      </c>
      <c r="B3" s="2" t="s">
        <v>75</v>
      </c>
      <c r="C3" s="2">
        <v>136</v>
      </c>
      <c r="D3" s="2" t="s">
        <v>91</v>
      </c>
      <c r="E3" s="2" t="s">
        <v>837</v>
      </c>
      <c r="F3" s="2" t="s">
        <v>838</v>
      </c>
      <c r="G3" s="2" t="s">
        <v>44</v>
      </c>
      <c r="H3" s="2" t="s">
        <v>45</v>
      </c>
      <c r="I3" s="2" t="s">
        <v>48</v>
      </c>
      <c r="J3" s="2" t="s">
        <v>48</v>
      </c>
      <c r="K3" s="2" t="s">
        <v>839</v>
      </c>
      <c r="L3" s="2" t="s">
        <v>840</v>
      </c>
      <c r="M3" s="2" t="s">
        <v>841</v>
      </c>
      <c r="N3" s="2" t="s">
        <v>77</v>
      </c>
      <c r="O3" s="2" t="s">
        <v>841</v>
      </c>
      <c r="P3" s="2" t="s">
        <v>48</v>
      </c>
      <c r="Q3" s="1">
        <v>84400000</v>
      </c>
      <c r="R3" s="1">
        <v>112000000</v>
      </c>
      <c r="S3" s="1">
        <v>118000000</v>
      </c>
      <c r="T3" s="1">
        <v>21300000</v>
      </c>
      <c r="U3" s="1">
        <v>17300000</v>
      </c>
      <c r="V3" s="1">
        <v>17300000</v>
      </c>
      <c r="W3" s="1">
        <v>332000</v>
      </c>
      <c r="X3" s="1">
        <v>319000</v>
      </c>
      <c r="Y3" s="1">
        <v>322000</v>
      </c>
      <c r="Z3" s="2">
        <v>1.07</v>
      </c>
      <c r="AA3" s="2">
        <v>9.7000000000000003E-3</v>
      </c>
      <c r="AB3" s="2">
        <v>1.5599999999999999E-2</v>
      </c>
      <c r="AC3" s="2">
        <v>323</v>
      </c>
      <c r="AD3" s="2">
        <v>8.34</v>
      </c>
      <c r="AE3" s="2" t="s">
        <v>51</v>
      </c>
      <c r="AF3" s="2">
        <v>1.0900000000000001</v>
      </c>
      <c r="AG3" s="2">
        <v>1.2999999999999999E-2</v>
      </c>
      <c r="AH3" s="2">
        <v>2.1399999999999999E-2</v>
      </c>
      <c r="AI3" s="2">
        <v>5.64</v>
      </c>
      <c r="AJ3" s="2">
        <v>2.4900000000000002</v>
      </c>
      <c r="AK3" s="2" t="s">
        <v>51</v>
      </c>
      <c r="AL3" s="2">
        <v>1.1000000000000001</v>
      </c>
      <c r="AM3" s="2">
        <v>5.28E-3</v>
      </c>
      <c r="AN3" s="2">
        <v>1.0800000000000001E-2</v>
      </c>
      <c r="AO3" s="2">
        <v>1.7500000000000002E-2</v>
      </c>
      <c r="AP3" s="2">
        <v>-5.84</v>
      </c>
      <c r="AQ3" s="2" t="s">
        <v>50</v>
      </c>
    </row>
    <row r="4" spans="1:43" x14ac:dyDescent="0.2">
      <c r="A4" s="2" t="s">
        <v>825</v>
      </c>
      <c r="B4" s="2" t="s">
        <v>43</v>
      </c>
      <c r="C4" s="2">
        <v>550</v>
      </c>
      <c r="D4" s="2" t="s">
        <v>826</v>
      </c>
      <c r="E4" s="2" t="s">
        <v>827</v>
      </c>
      <c r="F4" s="2" t="s">
        <v>828</v>
      </c>
      <c r="G4" s="2" t="s">
        <v>44</v>
      </c>
      <c r="H4" s="2" t="s">
        <v>45</v>
      </c>
      <c r="I4" s="2" t="s">
        <v>52</v>
      </c>
      <c r="J4" s="2" t="s">
        <v>53</v>
      </c>
      <c r="K4" s="2" t="s">
        <v>829</v>
      </c>
      <c r="L4" s="2" t="s">
        <v>48</v>
      </c>
      <c r="M4" s="2" t="s">
        <v>48</v>
      </c>
      <c r="N4" s="2" t="s">
        <v>48</v>
      </c>
      <c r="O4" s="2" t="s">
        <v>48</v>
      </c>
      <c r="P4" s="2" t="s">
        <v>48</v>
      </c>
      <c r="Q4" s="1">
        <v>83500000</v>
      </c>
      <c r="R4" s="1">
        <v>89500000</v>
      </c>
      <c r="S4" s="1">
        <v>73300000</v>
      </c>
      <c r="T4" s="1">
        <v>4570000</v>
      </c>
      <c r="U4" s="1">
        <v>5020000</v>
      </c>
      <c r="V4" s="1">
        <v>5750000</v>
      </c>
      <c r="W4" s="1">
        <v>1530000</v>
      </c>
      <c r="X4" s="1">
        <v>1550000</v>
      </c>
      <c r="Y4" s="1">
        <v>1460000</v>
      </c>
      <c r="Z4" s="2">
        <v>1.07</v>
      </c>
      <c r="AA4" s="2">
        <v>3.4099999999999998E-3</v>
      </c>
      <c r="AB4" s="2">
        <v>7.2700000000000004E-3</v>
      </c>
      <c r="AC4" s="2">
        <v>54.2</v>
      </c>
      <c r="AD4" s="2">
        <v>5.76</v>
      </c>
      <c r="AE4" s="2" t="s">
        <v>51</v>
      </c>
      <c r="AF4" s="2">
        <v>1.1000000000000001</v>
      </c>
      <c r="AG4" s="2">
        <v>3.5899999999999999E-3</v>
      </c>
      <c r="AH4" s="2">
        <v>8.4200000000000004E-3</v>
      </c>
      <c r="AI4" s="2">
        <v>16.100000000000001</v>
      </c>
      <c r="AJ4" s="2">
        <v>4.01</v>
      </c>
      <c r="AK4" s="2" t="s">
        <v>51</v>
      </c>
      <c r="AL4" s="2">
        <v>1.0900000000000001</v>
      </c>
      <c r="AM4" s="2">
        <v>8.8100000000000001E-3</v>
      </c>
      <c r="AN4" s="2">
        <v>1.5699999999999999E-2</v>
      </c>
      <c r="AO4" s="2">
        <v>0.29599999999999999</v>
      </c>
      <c r="AP4" s="2">
        <v>-1.76</v>
      </c>
      <c r="AQ4" s="2" t="s">
        <v>50</v>
      </c>
    </row>
    <row r="5" spans="1:43" x14ac:dyDescent="0.2">
      <c r="A5" s="2" t="s">
        <v>830</v>
      </c>
      <c r="B5" s="2" t="s">
        <v>43</v>
      </c>
      <c r="C5" s="2">
        <v>550</v>
      </c>
      <c r="D5" s="2" t="s">
        <v>826</v>
      </c>
      <c r="E5" s="2" t="s">
        <v>831</v>
      </c>
      <c r="F5" s="2" t="s">
        <v>831</v>
      </c>
      <c r="G5" s="2" t="s">
        <v>44</v>
      </c>
      <c r="H5" s="2" t="s">
        <v>45</v>
      </c>
      <c r="I5" s="2" t="s">
        <v>52</v>
      </c>
      <c r="J5" s="2" t="s">
        <v>53</v>
      </c>
      <c r="K5" s="2" t="s">
        <v>48</v>
      </c>
      <c r="L5" s="2" t="s">
        <v>48</v>
      </c>
      <c r="M5" s="2" t="s">
        <v>48</v>
      </c>
      <c r="N5" s="2" t="s">
        <v>48</v>
      </c>
      <c r="O5" s="2" t="s">
        <v>48</v>
      </c>
      <c r="P5" s="2" t="s">
        <v>48</v>
      </c>
      <c r="Q5" s="1">
        <v>82900000</v>
      </c>
      <c r="R5" s="1">
        <v>88700000</v>
      </c>
      <c r="S5" s="1">
        <v>78500000</v>
      </c>
      <c r="T5" s="1">
        <v>4700000</v>
      </c>
      <c r="U5" s="1">
        <v>5150000</v>
      </c>
      <c r="V5" s="1">
        <v>6040000</v>
      </c>
      <c r="W5" s="1">
        <v>1370000</v>
      </c>
      <c r="X5" s="1">
        <v>1550000</v>
      </c>
      <c r="Y5" s="1">
        <v>1440000</v>
      </c>
      <c r="Z5" s="2">
        <v>1.07</v>
      </c>
      <c r="AA5" s="2">
        <v>1.31E-3</v>
      </c>
      <c r="AB5" s="2">
        <v>4.3099999999999996E-3</v>
      </c>
      <c r="AC5" s="2">
        <v>57.4</v>
      </c>
      <c r="AD5" s="2">
        <v>5.84</v>
      </c>
      <c r="AE5" s="2" t="s">
        <v>51</v>
      </c>
      <c r="AF5" s="2">
        <v>1.1000000000000001</v>
      </c>
      <c r="AG5" s="2">
        <v>1.23E-3</v>
      </c>
      <c r="AH5" s="2">
        <v>4.5199999999999997E-3</v>
      </c>
      <c r="AI5" s="2">
        <v>15.7</v>
      </c>
      <c r="AJ5" s="2">
        <v>3.98</v>
      </c>
      <c r="AK5" s="2" t="s">
        <v>51</v>
      </c>
      <c r="AL5" s="2">
        <v>1.0900000000000001</v>
      </c>
      <c r="AM5" s="2">
        <v>9.3500000000000007E-3</v>
      </c>
      <c r="AN5" s="2">
        <v>1.6500000000000001E-2</v>
      </c>
      <c r="AO5" s="2">
        <v>0.27400000000000002</v>
      </c>
      <c r="AP5" s="2">
        <v>-1.87</v>
      </c>
      <c r="AQ5" s="2" t="s">
        <v>50</v>
      </c>
    </row>
    <row r="6" spans="1:43" x14ac:dyDescent="0.2">
      <c r="A6" s="2" t="s">
        <v>832</v>
      </c>
      <c r="B6" s="2" t="s">
        <v>43</v>
      </c>
      <c r="C6" s="2">
        <v>550</v>
      </c>
      <c r="D6" s="2" t="s">
        <v>826</v>
      </c>
      <c r="E6" s="2" t="s">
        <v>833</v>
      </c>
      <c r="F6" s="2" t="s">
        <v>833</v>
      </c>
      <c r="G6" s="2" t="s">
        <v>44</v>
      </c>
      <c r="H6" s="2" t="s">
        <v>45</v>
      </c>
      <c r="I6" s="2" t="s">
        <v>52</v>
      </c>
      <c r="J6" s="2" t="s">
        <v>53</v>
      </c>
      <c r="K6" s="2" t="s">
        <v>48</v>
      </c>
      <c r="L6" s="2" t="s">
        <v>48</v>
      </c>
      <c r="M6" s="2" t="s">
        <v>48</v>
      </c>
      <c r="N6" s="2" t="s">
        <v>48</v>
      </c>
      <c r="O6" s="2" t="s">
        <v>48</v>
      </c>
      <c r="P6" s="2" t="s">
        <v>48</v>
      </c>
      <c r="Q6" s="1">
        <v>80100000</v>
      </c>
      <c r="R6" s="1">
        <v>90900000</v>
      </c>
      <c r="S6" s="1">
        <v>74800000</v>
      </c>
      <c r="T6" s="1">
        <v>4370000</v>
      </c>
      <c r="U6" s="1">
        <v>5000000</v>
      </c>
      <c r="V6" s="1">
        <v>5960000</v>
      </c>
      <c r="W6" s="1">
        <v>1550000</v>
      </c>
      <c r="X6" s="1">
        <v>1750000</v>
      </c>
      <c r="Y6" s="1">
        <v>1520000</v>
      </c>
      <c r="Z6" s="2">
        <v>1.07</v>
      </c>
      <c r="AA6" s="2">
        <v>3.46E-3</v>
      </c>
      <c r="AB6" s="2">
        <v>7.3400000000000002E-3</v>
      </c>
      <c r="AC6" s="2">
        <v>51</v>
      </c>
      <c r="AD6" s="2">
        <v>5.67</v>
      </c>
      <c r="AE6" s="2" t="s">
        <v>51</v>
      </c>
      <c r="AF6" s="2">
        <v>1.1000000000000001</v>
      </c>
      <c r="AG6" s="2">
        <v>3.5200000000000001E-3</v>
      </c>
      <c r="AH6" s="2">
        <v>8.3199999999999993E-3</v>
      </c>
      <c r="AI6" s="2">
        <v>16</v>
      </c>
      <c r="AJ6" s="2">
        <v>4</v>
      </c>
      <c r="AK6" s="2" t="s">
        <v>51</v>
      </c>
      <c r="AL6" s="2">
        <v>1.0900000000000001</v>
      </c>
      <c r="AM6" s="2">
        <v>1.52E-2</v>
      </c>
      <c r="AN6" s="2">
        <v>2.4199999999999999E-2</v>
      </c>
      <c r="AO6" s="2">
        <v>0.314</v>
      </c>
      <c r="AP6" s="2">
        <v>-1.67</v>
      </c>
      <c r="AQ6" s="2" t="s">
        <v>50</v>
      </c>
    </row>
    <row r="7" spans="1:43" x14ac:dyDescent="0.2">
      <c r="A7" s="2" t="s">
        <v>834</v>
      </c>
      <c r="B7" s="2" t="s">
        <v>43</v>
      </c>
      <c r="C7" s="2">
        <v>550</v>
      </c>
      <c r="D7" s="2" t="s">
        <v>826</v>
      </c>
      <c r="E7" s="2" t="s">
        <v>835</v>
      </c>
      <c r="F7" s="2" t="s">
        <v>835</v>
      </c>
      <c r="G7" s="2" t="s">
        <v>44</v>
      </c>
      <c r="H7" s="2" t="s">
        <v>45</v>
      </c>
      <c r="I7" s="2" t="s">
        <v>52</v>
      </c>
      <c r="J7" s="2" t="s">
        <v>53</v>
      </c>
      <c r="K7" s="2" t="s">
        <v>48</v>
      </c>
      <c r="L7" s="2" t="s">
        <v>48</v>
      </c>
      <c r="M7" s="2" t="s">
        <v>48</v>
      </c>
      <c r="N7" s="2" t="s">
        <v>48</v>
      </c>
      <c r="O7" s="2" t="s">
        <v>48</v>
      </c>
      <c r="P7" s="2" t="s">
        <v>48</v>
      </c>
      <c r="Q7" s="1">
        <v>78300000</v>
      </c>
      <c r="R7" s="1">
        <v>86700000</v>
      </c>
      <c r="S7" s="1">
        <v>69900000</v>
      </c>
      <c r="T7" s="1">
        <v>2160000</v>
      </c>
      <c r="U7" s="1">
        <v>4400000</v>
      </c>
      <c r="V7" s="1">
        <v>4920000</v>
      </c>
      <c r="W7" s="1">
        <v>863000</v>
      </c>
      <c r="X7" s="1">
        <v>871000</v>
      </c>
      <c r="Y7" s="1">
        <v>888000</v>
      </c>
      <c r="Z7" s="2">
        <v>1.07</v>
      </c>
      <c r="AA7" s="2">
        <v>3.8800000000000002E-3</v>
      </c>
      <c r="AB7" s="2">
        <v>7.9100000000000004E-3</v>
      </c>
      <c r="AC7" s="2">
        <v>89.6</v>
      </c>
      <c r="AD7" s="2">
        <v>6.49</v>
      </c>
      <c r="AE7" s="2" t="s">
        <v>51</v>
      </c>
      <c r="AF7" s="2">
        <v>1.08</v>
      </c>
      <c r="AG7" s="2">
        <v>3.3600000000000001E-3</v>
      </c>
      <c r="AH7" s="2">
        <v>8.1099999999999992E-3</v>
      </c>
      <c r="AI7" s="2">
        <v>20.5</v>
      </c>
      <c r="AJ7" s="2">
        <v>4.3499999999999996</v>
      </c>
      <c r="AK7" s="2" t="s">
        <v>51</v>
      </c>
      <c r="AL7" s="2">
        <v>1.04</v>
      </c>
      <c r="AM7" s="2">
        <v>7.2999999999999995E-2</v>
      </c>
      <c r="AN7" s="2">
        <v>9.2399999999999996E-2</v>
      </c>
      <c r="AO7" s="2">
        <v>0.22800000000000001</v>
      </c>
      <c r="AP7" s="2">
        <v>-2.13</v>
      </c>
      <c r="AQ7" s="2" t="s">
        <v>50</v>
      </c>
    </row>
    <row r="8" spans="1:43" x14ac:dyDescent="0.2">
      <c r="A8" s="2" t="s">
        <v>208</v>
      </c>
      <c r="B8" s="2" t="s">
        <v>75</v>
      </c>
      <c r="C8" s="2">
        <v>136</v>
      </c>
      <c r="D8" s="2" t="s">
        <v>91</v>
      </c>
      <c r="E8" s="2" t="s">
        <v>209</v>
      </c>
      <c r="F8" s="4" t="s">
        <v>210</v>
      </c>
      <c r="G8" s="2" t="s">
        <v>44</v>
      </c>
      <c r="H8" s="2" t="s">
        <v>45</v>
      </c>
      <c r="I8" s="2" t="s">
        <v>48</v>
      </c>
      <c r="J8" s="2" t="s">
        <v>48</v>
      </c>
      <c r="K8" s="2" t="s">
        <v>211</v>
      </c>
      <c r="L8" s="2" t="s">
        <v>212</v>
      </c>
      <c r="M8" s="2" t="s">
        <v>1025</v>
      </c>
      <c r="N8" s="2" t="s">
        <v>214</v>
      </c>
      <c r="O8" s="2" t="s">
        <v>213</v>
      </c>
      <c r="P8" s="2" t="s">
        <v>48</v>
      </c>
      <c r="Q8" s="1">
        <v>47500000</v>
      </c>
      <c r="R8" s="1">
        <v>50000000</v>
      </c>
      <c r="S8" s="1">
        <v>54400000</v>
      </c>
      <c r="T8" s="1">
        <v>6560000</v>
      </c>
      <c r="U8" s="1">
        <v>7410000</v>
      </c>
      <c r="V8" s="1">
        <v>7470000</v>
      </c>
      <c r="W8" s="1">
        <v>111000</v>
      </c>
      <c r="X8" s="1">
        <v>109000</v>
      </c>
      <c r="Y8" s="1">
        <v>111000</v>
      </c>
      <c r="Z8" s="2">
        <v>1.07</v>
      </c>
      <c r="AA8" s="2">
        <v>1.57E-3</v>
      </c>
      <c r="AB8" s="2">
        <v>4.7200000000000002E-3</v>
      </c>
      <c r="AC8" s="2">
        <v>459</v>
      </c>
      <c r="AD8" s="2">
        <v>8.84</v>
      </c>
      <c r="AE8" s="2" t="s">
        <v>51</v>
      </c>
      <c r="AF8" s="2">
        <v>1.1000000000000001</v>
      </c>
      <c r="AG8" s="2">
        <v>1.7600000000000001E-3</v>
      </c>
      <c r="AH8" s="2">
        <v>5.5100000000000001E-3</v>
      </c>
      <c r="AI8" s="2">
        <v>7.09</v>
      </c>
      <c r="AJ8" s="2">
        <v>2.83</v>
      </c>
      <c r="AK8" s="2" t="s">
        <v>51</v>
      </c>
      <c r="AL8" s="2">
        <v>1.1000000000000001</v>
      </c>
      <c r="AM8" s="2">
        <v>1.73E-3</v>
      </c>
      <c r="AN8" s="2">
        <v>5.4000000000000003E-3</v>
      </c>
      <c r="AO8" s="2">
        <v>1.55E-2</v>
      </c>
      <c r="AP8" s="2">
        <v>-6.02</v>
      </c>
      <c r="AQ8" s="2" t="s">
        <v>50</v>
      </c>
    </row>
    <row r="9" spans="1:43" x14ac:dyDescent="0.2">
      <c r="A9" s="2" t="s">
        <v>815</v>
      </c>
      <c r="B9" s="2" t="s">
        <v>75</v>
      </c>
      <c r="C9" s="2">
        <v>136</v>
      </c>
      <c r="D9" s="2" t="s">
        <v>91</v>
      </c>
      <c r="E9" s="2" t="s">
        <v>816</v>
      </c>
      <c r="F9" s="4" t="s">
        <v>817</v>
      </c>
      <c r="G9" s="2" t="s">
        <v>44</v>
      </c>
      <c r="H9" s="2" t="s">
        <v>45</v>
      </c>
      <c r="I9" s="2" t="s">
        <v>48</v>
      </c>
      <c r="J9" s="2" t="s">
        <v>48</v>
      </c>
      <c r="K9" s="2" t="s">
        <v>818</v>
      </c>
      <c r="L9" s="2" t="s">
        <v>819</v>
      </c>
      <c r="M9" s="2" t="s">
        <v>820</v>
      </c>
      <c r="N9" s="2" t="s">
        <v>48</v>
      </c>
      <c r="O9" s="2" t="s">
        <v>820</v>
      </c>
      <c r="P9" s="2" t="s">
        <v>48</v>
      </c>
      <c r="Q9" s="1">
        <v>47500000</v>
      </c>
      <c r="R9" s="1">
        <v>50000000</v>
      </c>
      <c r="S9" s="1">
        <v>54400000</v>
      </c>
      <c r="T9" s="1">
        <v>6560000</v>
      </c>
      <c r="U9" s="1">
        <v>7410000</v>
      </c>
      <c r="V9" s="1">
        <v>7470000</v>
      </c>
      <c r="W9" s="1">
        <v>111000</v>
      </c>
      <c r="X9" s="1">
        <v>109000</v>
      </c>
      <c r="Y9" s="1">
        <v>111000</v>
      </c>
      <c r="Z9" s="2">
        <v>1.07</v>
      </c>
      <c r="AA9" s="2">
        <v>1.57E-3</v>
      </c>
      <c r="AB9" s="2">
        <v>4.7200000000000002E-3</v>
      </c>
      <c r="AC9" s="2">
        <v>459</v>
      </c>
      <c r="AD9" s="2">
        <v>8.84</v>
      </c>
      <c r="AE9" s="2" t="s">
        <v>51</v>
      </c>
      <c r="AF9" s="2">
        <v>1.1000000000000001</v>
      </c>
      <c r="AG9" s="2">
        <v>1.7600000000000001E-3</v>
      </c>
      <c r="AH9" s="2">
        <v>5.5100000000000001E-3</v>
      </c>
      <c r="AI9" s="2">
        <v>7.09</v>
      </c>
      <c r="AJ9" s="2">
        <v>2.83</v>
      </c>
      <c r="AK9" s="2" t="s">
        <v>51</v>
      </c>
      <c r="AL9" s="2">
        <v>1.1000000000000001</v>
      </c>
      <c r="AM9" s="2">
        <v>1.73E-3</v>
      </c>
      <c r="AN9" s="2">
        <v>5.4000000000000003E-3</v>
      </c>
      <c r="AO9" s="2">
        <v>1.55E-2</v>
      </c>
      <c r="AP9" s="2">
        <v>-6.02</v>
      </c>
      <c r="AQ9" s="2" t="s">
        <v>50</v>
      </c>
    </row>
    <row r="10" spans="1:43" x14ac:dyDescent="0.2">
      <c r="A10" s="2" t="s">
        <v>705</v>
      </c>
      <c r="B10" s="2" t="s">
        <v>75</v>
      </c>
      <c r="C10" s="2">
        <v>136</v>
      </c>
      <c r="D10" s="2" t="s">
        <v>91</v>
      </c>
      <c r="E10" s="2" t="s">
        <v>706</v>
      </c>
      <c r="F10" s="2" t="s">
        <v>707</v>
      </c>
      <c r="G10" s="2" t="s">
        <v>44</v>
      </c>
      <c r="H10" s="2" t="s">
        <v>45</v>
      </c>
      <c r="I10" s="2" t="s">
        <v>48</v>
      </c>
      <c r="J10" s="2" t="s">
        <v>48</v>
      </c>
      <c r="K10" s="2" t="s">
        <v>708</v>
      </c>
      <c r="L10" s="2" t="s">
        <v>709</v>
      </c>
      <c r="M10" s="2" t="s">
        <v>710</v>
      </c>
      <c r="N10" s="2" t="s">
        <v>232</v>
      </c>
      <c r="O10" s="2" t="s">
        <v>710</v>
      </c>
      <c r="P10" s="2" t="s">
        <v>48</v>
      </c>
      <c r="Q10" s="1">
        <v>47500000</v>
      </c>
      <c r="R10" s="1">
        <v>50000000</v>
      </c>
      <c r="S10" s="1">
        <v>54400000</v>
      </c>
      <c r="T10" s="1">
        <v>6560000</v>
      </c>
      <c r="U10" s="1">
        <v>7410000</v>
      </c>
      <c r="V10" s="1">
        <v>7470000</v>
      </c>
      <c r="W10" s="1">
        <v>111000</v>
      </c>
      <c r="X10" s="1">
        <v>109000</v>
      </c>
      <c r="Y10" s="1">
        <v>111000</v>
      </c>
      <c r="Z10" s="2">
        <v>1.07</v>
      </c>
      <c r="AA10" s="2">
        <v>1.57E-3</v>
      </c>
      <c r="AB10" s="2">
        <v>4.7200000000000002E-3</v>
      </c>
      <c r="AC10" s="2">
        <v>459</v>
      </c>
      <c r="AD10" s="2">
        <v>8.84</v>
      </c>
      <c r="AE10" s="2" t="s">
        <v>51</v>
      </c>
      <c r="AF10" s="2">
        <v>1.1000000000000001</v>
      </c>
      <c r="AG10" s="2">
        <v>1.7600000000000001E-3</v>
      </c>
      <c r="AH10" s="2">
        <v>5.5100000000000001E-3</v>
      </c>
      <c r="AI10" s="2">
        <v>7.09</v>
      </c>
      <c r="AJ10" s="2">
        <v>2.83</v>
      </c>
      <c r="AK10" s="2" t="s">
        <v>51</v>
      </c>
      <c r="AL10" s="2">
        <v>1.1000000000000001</v>
      </c>
      <c r="AM10" s="2">
        <v>1.73E-3</v>
      </c>
      <c r="AN10" s="2">
        <v>5.4000000000000003E-3</v>
      </c>
      <c r="AO10" s="2">
        <v>1.55E-2</v>
      </c>
      <c r="AP10" s="2">
        <v>-6.02</v>
      </c>
      <c r="AQ10" s="2" t="s">
        <v>50</v>
      </c>
    </row>
    <row r="11" spans="1:43" x14ac:dyDescent="0.2">
      <c r="A11" s="2" t="s">
        <v>866</v>
      </c>
      <c r="B11" s="2" t="s">
        <v>75</v>
      </c>
      <c r="C11" s="2">
        <v>238</v>
      </c>
      <c r="D11" s="2" t="s">
        <v>78</v>
      </c>
      <c r="E11" s="2" t="s">
        <v>867</v>
      </c>
      <c r="F11" s="2" t="s">
        <v>868</v>
      </c>
      <c r="G11" s="2" t="s">
        <v>44</v>
      </c>
      <c r="H11" s="2" t="s">
        <v>45</v>
      </c>
      <c r="I11" s="2" t="s">
        <v>48</v>
      </c>
      <c r="J11" s="2" t="s">
        <v>48</v>
      </c>
      <c r="K11" s="2" t="s">
        <v>869</v>
      </c>
      <c r="L11" s="2" t="s">
        <v>48</v>
      </c>
      <c r="M11" s="2" t="s">
        <v>48</v>
      </c>
      <c r="N11" s="2" t="s">
        <v>48</v>
      </c>
      <c r="O11" s="2" t="s">
        <v>48</v>
      </c>
      <c r="P11" s="2" t="s">
        <v>48</v>
      </c>
      <c r="Q11" s="1">
        <v>208000000</v>
      </c>
      <c r="R11" s="1">
        <v>228000000</v>
      </c>
      <c r="S11" s="1">
        <v>201000000</v>
      </c>
      <c r="T11" s="1">
        <v>118000000</v>
      </c>
      <c r="U11" s="1">
        <v>132000000</v>
      </c>
      <c r="V11" s="1">
        <v>118000000</v>
      </c>
      <c r="W11" s="1">
        <v>77200</v>
      </c>
      <c r="X11" s="1">
        <v>15400</v>
      </c>
      <c r="Y11" s="1">
        <v>15400</v>
      </c>
      <c r="Z11" s="2">
        <v>1.06</v>
      </c>
      <c r="AA11" s="2">
        <v>1.4300000000000001E-3</v>
      </c>
      <c r="AB11" s="2">
        <v>4.4799999999999996E-3</v>
      </c>
      <c r="AC11" s="2">
        <v>5880</v>
      </c>
      <c r="AD11" s="2">
        <v>12.5</v>
      </c>
      <c r="AE11" s="2" t="s">
        <v>51</v>
      </c>
      <c r="AF11" s="2">
        <v>1.08</v>
      </c>
      <c r="AG11" s="2">
        <v>1.6900000000000001E-3</v>
      </c>
      <c r="AH11" s="2">
        <v>5.4200000000000003E-3</v>
      </c>
      <c r="AI11" s="2">
        <v>1.73</v>
      </c>
      <c r="AJ11" s="2">
        <v>0.78900000000000003</v>
      </c>
      <c r="AK11" s="2" t="s">
        <v>49</v>
      </c>
      <c r="AL11" s="2">
        <v>1.0900000000000001</v>
      </c>
      <c r="AM11" s="2">
        <v>1.5200000000000001E-3</v>
      </c>
      <c r="AN11" s="2">
        <v>5.1599999999999997E-3</v>
      </c>
      <c r="AO11" s="2">
        <v>2.9399999999999999E-4</v>
      </c>
      <c r="AP11" s="2">
        <v>-11.7</v>
      </c>
      <c r="AQ11" s="2" t="s">
        <v>50</v>
      </c>
    </row>
    <row r="12" spans="1:43" x14ac:dyDescent="0.2">
      <c r="A12" s="2" t="s">
        <v>910</v>
      </c>
      <c r="B12" s="2" t="s">
        <v>75</v>
      </c>
      <c r="C12" s="2">
        <v>238</v>
      </c>
      <c r="D12" s="2" t="s">
        <v>78</v>
      </c>
      <c r="E12" s="2" t="s">
        <v>911</v>
      </c>
      <c r="F12" s="2" t="s">
        <v>912</v>
      </c>
      <c r="G12" s="2" t="s">
        <v>44</v>
      </c>
      <c r="H12" s="2" t="s">
        <v>45</v>
      </c>
      <c r="I12" s="2" t="s">
        <v>48</v>
      </c>
      <c r="J12" s="2" t="s">
        <v>48</v>
      </c>
      <c r="K12" s="2" t="s">
        <v>913</v>
      </c>
      <c r="L12" s="2" t="s">
        <v>48</v>
      </c>
      <c r="M12" s="2" t="s">
        <v>48</v>
      </c>
      <c r="N12" s="2" t="s">
        <v>48</v>
      </c>
      <c r="O12" s="2" t="s">
        <v>48</v>
      </c>
      <c r="P12" s="2" t="s">
        <v>48</v>
      </c>
      <c r="Q12" s="1">
        <v>208000000</v>
      </c>
      <c r="R12" s="1">
        <v>228000000</v>
      </c>
      <c r="S12" s="1">
        <v>201000000</v>
      </c>
      <c r="T12" s="1">
        <v>118000000</v>
      </c>
      <c r="U12" s="1">
        <v>132000000</v>
      </c>
      <c r="V12" s="1">
        <v>118000000</v>
      </c>
      <c r="W12" s="1">
        <v>77200</v>
      </c>
      <c r="X12" s="1">
        <v>15400</v>
      </c>
      <c r="Y12" s="1">
        <v>15400</v>
      </c>
      <c r="Z12" s="2">
        <v>1.06</v>
      </c>
      <c r="AA12" s="2">
        <v>1.4300000000000001E-3</v>
      </c>
      <c r="AB12" s="2">
        <v>4.4799999999999996E-3</v>
      </c>
      <c r="AC12" s="2">
        <v>5880</v>
      </c>
      <c r="AD12" s="2">
        <v>12.5</v>
      </c>
      <c r="AE12" s="2" t="s">
        <v>51</v>
      </c>
      <c r="AF12" s="2">
        <v>1.08</v>
      </c>
      <c r="AG12" s="2">
        <v>1.6900000000000001E-3</v>
      </c>
      <c r="AH12" s="2">
        <v>5.4200000000000003E-3</v>
      </c>
      <c r="AI12" s="2">
        <v>1.73</v>
      </c>
      <c r="AJ12" s="2">
        <v>0.78900000000000003</v>
      </c>
      <c r="AK12" s="2" t="s">
        <v>49</v>
      </c>
      <c r="AL12" s="2">
        <v>1.0900000000000001</v>
      </c>
      <c r="AM12" s="2">
        <v>1.5200000000000001E-3</v>
      </c>
      <c r="AN12" s="2">
        <v>5.1599999999999997E-3</v>
      </c>
      <c r="AO12" s="2">
        <v>2.9399999999999999E-4</v>
      </c>
      <c r="AP12" s="2">
        <v>-11.7</v>
      </c>
      <c r="AQ12" s="2" t="s">
        <v>50</v>
      </c>
    </row>
    <row r="13" spans="1:43" x14ac:dyDescent="0.2">
      <c r="A13" s="2" t="s">
        <v>471</v>
      </c>
      <c r="B13" s="2" t="s">
        <v>43</v>
      </c>
      <c r="C13" s="2">
        <v>388</v>
      </c>
      <c r="D13" s="2" t="s">
        <v>343</v>
      </c>
      <c r="E13" s="2" t="s">
        <v>472</v>
      </c>
      <c r="F13" s="2" t="s">
        <v>473</v>
      </c>
      <c r="G13" s="2" t="s">
        <v>44</v>
      </c>
      <c r="H13" s="2" t="s">
        <v>45</v>
      </c>
      <c r="I13" s="2" t="s">
        <v>46</v>
      </c>
      <c r="J13" s="2" t="s">
        <v>47</v>
      </c>
      <c r="K13" s="2" t="s">
        <v>48</v>
      </c>
      <c r="L13" s="2" t="s">
        <v>48</v>
      </c>
      <c r="M13" s="2" t="s">
        <v>48</v>
      </c>
      <c r="N13" s="2" t="s">
        <v>48</v>
      </c>
      <c r="O13" s="2" t="s">
        <v>48</v>
      </c>
      <c r="P13" s="2" t="s">
        <v>48</v>
      </c>
      <c r="Q13" s="1">
        <v>9310000</v>
      </c>
      <c r="R13" s="1">
        <v>10900000</v>
      </c>
      <c r="S13" s="1">
        <v>11600000</v>
      </c>
      <c r="T13" s="1">
        <v>53200000</v>
      </c>
      <c r="U13" s="1">
        <v>51700000</v>
      </c>
      <c r="V13" s="1">
        <v>54700000</v>
      </c>
      <c r="W13" s="1">
        <v>47400000</v>
      </c>
      <c r="X13" s="1">
        <v>43300000</v>
      </c>
      <c r="Y13" s="1">
        <v>46500000</v>
      </c>
      <c r="Z13" s="2">
        <v>1.07</v>
      </c>
      <c r="AA13" s="2">
        <v>1.0399999999999999E-4</v>
      </c>
      <c r="AB13" s="2">
        <v>1.34E-3</v>
      </c>
      <c r="AC13" s="2">
        <v>0.23200000000000001</v>
      </c>
      <c r="AD13" s="2">
        <v>-2.11</v>
      </c>
      <c r="AE13" s="2" t="s">
        <v>50</v>
      </c>
      <c r="AF13" s="2">
        <v>1.1000000000000001</v>
      </c>
      <c r="AG13" s="1">
        <v>4.2799999999999997E-6</v>
      </c>
      <c r="AH13" s="2">
        <v>2.2499999999999999E-4</v>
      </c>
      <c r="AI13" s="2">
        <v>0.2</v>
      </c>
      <c r="AJ13" s="2">
        <v>-2.33</v>
      </c>
      <c r="AK13" s="2" t="s">
        <v>50</v>
      </c>
      <c r="AL13" s="2">
        <v>1.02</v>
      </c>
      <c r="AM13" s="2">
        <v>0.01</v>
      </c>
      <c r="AN13" s="2">
        <v>1.72E-2</v>
      </c>
      <c r="AO13" s="2">
        <v>0.86</v>
      </c>
      <c r="AP13" s="2">
        <v>-0.218</v>
      </c>
      <c r="AQ13" s="2" t="s">
        <v>49</v>
      </c>
    </row>
    <row r="14" spans="1:43" x14ac:dyDescent="0.2">
      <c r="A14" s="2" t="s">
        <v>97</v>
      </c>
      <c r="B14" s="2" t="s">
        <v>75</v>
      </c>
      <c r="C14" s="2">
        <v>204</v>
      </c>
      <c r="D14" s="2" t="s">
        <v>89</v>
      </c>
      <c r="E14" s="2" t="s">
        <v>98</v>
      </c>
      <c r="F14" s="2" t="s">
        <v>99</v>
      </c>
      <c r="G14" s="2" t="s">
        <v>44</v>
      </c>
      <c r="H14" s="2" t="s">
        <v>45</v>
      </c>
      <c r="I14" s="2" t="s">
        <v>48</v>
      </c>
      <c r="J14" s="2" t="s">
        <v>48</v>
      </c>
      <c r="K14" s="2" t="s">
        <v>100</v>
      </c>
      <c r="L14" s="2" t="s">
        <v>48</v>
      </c>
      <c r="M14" s="2" t="s">
        <v>48</v>
      </c>
      <c r="N14" s="2" t="s">
        <v>48</v>
      </c>
      <c r="O14" s="2" t="s">
        <v>48</v>
      </c>
      <c r="P14" s="2" t="s">
        <v>48</v>
      </c>
      <c r="Q14" s="1">
        <v>28800000</v>
      </c>
      <c r="R14" s="1">
        <v>29500000</v>
      </c>
      <c r="S14" s="1">
        <v>29700000</v>
      </c>
      <c r="T14" s="1">
        <v>52600000</v>
      </c>
      <c r="U14" s="1">
        <v>50200000</v>
      </c>
      <c r="V14" s="1">
        <v>49800000</v>
      </c>
      <c r="W14" s="1">
        <v>73900000</v>
      </c>
      <c r="X14" s="1">
        <v>5760000</v>
      </c>
      <c r="Y14" s="1">
        <v>70200000</v>
      </c>
      <c r="Z14" s="2">
        <v>3.5400000000000001E-2</v>
      </c>
      <c r="AA14" s="2">
        <v>0.45</v>
      </c>
      <c r="AB14" s="2">
        <v>0.47</v>
      </c>
      <c r="AC14" s="2">
        <v>0.58699999999999997</v>
      </c>
      <c r="AD14" s="2">
        <v>-0.76800000000000002</v>
      </c>
      <c r="AE14" s="2" t="s">
        <v>49</v>
      </c>
      <c r="AF14" s="2">
        <v>1.1000000000000001</v>
      </c>
      <c r="AG14" s="2">
        <v>6.2299999999999996E-4</v>
      </c>
      <c r="AH14" s="2">
        <v>3.0100000000000001E-3</v>
      </c>
      <c r="AI14" s="2">
        <v>0.57699999999999996</v>
      </c>
      <c r="AJ14" s="2">
        <v>-0.79300000000000004</v>
      </c>
      <c r="AK14" s="2" t="s">
        <v>49</v>
      </c>
      <c r="AL14" s="2">
        <v>0.31</v>
      </c>
      <c r="AM14" s="2">
        <v>0.97099999999999997</v>
      </c>
      <c r="AN14" s="2">
        <v>0.97499999999999998</v>
      </c>
      <c r="AO14" s="2">
        <v>0.98199999999999998</v>
      </c>
      <c r="AP14" s="2">
        <v>-2.5600000000000001E-2</v>
      </c>
      <c r="AQ14" s="2" t="s">
        <v>49</v>
      </c>
    </row>
    <row r="15" spans="1:43" x14ac:dyDescent="0.2">
      <c r="A15" s="2" t="s">
        <v>886</v>
      </c>
      <c r="B15" s="2" t="s">
        <v>75</v>
      </c>
      <c r="C15" s="2">
        <v>204</v>
      </c>
      <c r="D15" s="2" t="s">
        <v>89</v>
      </c>
      <c r="E15" s="2" t="s">
        <v>887</v>
      </c>
      <c r="F15" s="2" t="s">
        <v>888</v>
      </c>
      <c r="G15" s="2" t="s">
        <v>44</v>
      </c>
      <c r="H15" s="2" t="s">
        <v>45</v>
      </c>
      <c r="I15" s="2" t="s">
        <v>48</v>
      </c>
      <c r="J15" s="2" t="s">
        <v>48</v>
      </c>
      <c r="K15" s="2" t="s">
        <v>889</v>
      </c>
      <c r="L15" s="2" t="s">
        <v>48</v>
      </c>
      <c r="M15" s="2" t="s">
        <v>48</v>
      </c>
      <c r="N15" s="2" t="s">
        <v>48</v>
      </c>
      <c r="O15" s="2" t="s">
        <v>48</v>
      </c>
      <c r="P15" s="2" t="s">
        <v>48</v>
      </c>
      <c r="Q15" s="1">
        <v>35500000</v>
      </c>
      <c r="R15" s="1">
        <v>36300000</v>
      </c>
      <c r="S15" s="1">
        <v>35500000</v>
      </c>
      <c r="T15" s="1">
        <v>58500000</v>
      </c>
      <c r="U15" s="1">
        <v>57700000</v>
      </c>
      <c r="V15" s="1">
        <v>57100000</v>
      </c>
      <c r="W15" s="1">
        <v>169000000</v>
      </c>
      <c r="X15" s="1">
        <v>162000000</v>
      </c>
      <c r="Y15" s="1">
        <v>158000000</v>
      </c>
      <c r="Z15" s="2">
        <v>1.07</v>
      </c>
      <c r="AA15" s="2">
        <v>6.3299999999999999E-4</v>
      </c>
      <c r="AB15" s="2">
        <v>3.0799999999999998E-3</v>
      </c>
      <c r="AC15" s="2">
        <v>0.219</v>
      </c>
      <c r="AD15" s="2">
        <v>-2.19</v>
      </c>
      <c r="AE15" s="2" t="s">
        <v>50</v>
      </c>
      <c r="AF15" s="2">
        <v>1.1000000000000001</v>
      </c>
      <c r="AG15" s="1">
        <v>1.03E-5</v>
      </c>
      <c r="AH15" s="2">
        <v>3.2899999999999997E-4</v>
      </c>
      <c r="AI15" s="2">
        <v>0.61899999999999999</v>
      </c>
      <c r="AJ15" s="2">
        <v>-0.69199999999999995</v>
      </c>
      <c r="AK15" s="2" t="s">
        <v>49</v>
      </c>
      <c r="AL15" s="2">
        <v>1.1000000000000001</v>
      </c>
      <c r="AM15" s="2">
        <v>8.3799999999999999E-4</v>
      </c>
      <c r="AN15" s="2">
        <v>3.6600000000000001E-3</v>
      </c>
      <c r="AO15" s="2">
        <v>2.82</v>
      </c>
      <c r="AP15" s="2">
        <v>1.5</v>
      </c>
      <c r="AQ15" s="2" t="s">
        <v>51</v>
      </c>
    </row>
    <row r="16" spans="1:43" x14ac:dyDescent="0.2">
      <c r="A16" s="2" t="s">
        <v>898</v>
      </c>
      <c r="B16" s="2" t="s">
        <v>75</v>
      </c>
      <c r="C16" s="2">
        <v>204</v>
      </c>
      <c r="D16" s="2" t="s">
        <v>89</v>
      </c>
      <c r="E16" s="2" t="s">
        <v>899</v>
      </c>
      <c r="F16" s="2" t="s">
        <v>900</v>
      </c>
      <c r="G16" s="2" t="s">
        <v>44</v>
      </c>
      <c r="H16" s="2" t="s">
        <v>45</v>
      </c>
      <c r="I16" s="2" t="s">
        <v>48</v>
      </c>
      <c r="J16" s="2" t="s">
        <v>48</v>
      </c>
      <c r="K16" s="2" t="s">
        <v>901</v>
      </c>
      <c r="L16" s="2" t="s">
        <v>48</v>
      </c>
      <c r="M16" s="2" t="s">
        <v>48</v>
      </c>
      <c r="N16" s="2" t="s">
        <v>48</v>
      </c>
      <c r="O16" s="2" t="s">
        <v>48</v>
      </c>
      <c r="P16" s="2" t="s">
        <v>48</v>
      </c>
      <c r="Q16" s="1">
        <v>35500000</v>
      </c>
      <c r="R16" s="1">
        <v>36300000</v>
      </c>
      <c r="S16" s="1">
        <v>35500000</v>
      </c>
      <c r="T16" s="1">
        <v>58500000</v>
      </c>
      <c r="U16" s="1">
        <v>57700000</v>
      </c>
      <c r="V16" s="1">
        <v>57100000</v>
      </c>
      <c r="W16" s="1">
        <v>169000000</v>
      </c>
      <c r="X16" s="1">
        <v>162000000</v>
      </c>
      <c r="Y16" s="1">
        <v>158000000</v>
      </c>
      <c r="Z16" s="2">
        <v>1.07</v>
      </c>
      <c r="AA16" s="2">
        <v>6.3299999999999999E-4</v>
      </c>
      <c r="AB16" s="2">
        <v>3.0799999999999998E-3</v>
      </c>
      <c r="AC16" s="2">
        <v>0.219</v>
      </c>
      <c r="AD16" s="2">
        <v>-2.19</v>
      </c>
      <c r="AE16" s="2" t="s">
        <v>50</v>
      </c>
      <c r="AF16" s="2">
        <v>1.1000000000000001</v>
      </c>
      <c r="AG16" s="1">
        <v>1.03E-5</v>
      </c>
      <c r="AH16" s="2">
        <v>3.2899999999999997E-4</v>
      </c>
      <c r="AI16" s="2">
        <v>0.61899999999999999</v>
      </c>
      <c r="AJ16" s="2">
        <v>-0.69199999999999995</v>
      </c>
      <c r="AK16" s="2" t="s">
        <v>49</v>
      </c>
      <c r="AL16" s="2">
        <v>1.1000000000000001</v>
      </c>
      <c r="AM16" s="2">
        <v>8.3799999999999999E-4</v>
      </c>
      <c r="AN16" s="2">
        <v>3.6600000000000001E-3</v>
      </c>
      <c r="AO16" s="2">
        <v>2.82</v>
      </c>
      <c r="AP16" s="2">
        <v>1.5</v>
      </c>
      <c r="AQ16" s="2" t="s">
        <v>51</v>
      </c>
    </row>
    <row r="17" spans="1:43" s="5" customFormat="1" x14ac:dyDescent="0.2">
      <c r="A17" s="5" t="s">
        <v>927</v>
      </c>
      <c r="B17" s="5" t="s">
        <v>75</v>
      </c>
      <c r="C17" s="5">
        <v>204</v>
      </c>
      <c r="D17" s="5" t="s">
        <v>89</v>
      </c>
      <c r="E17" s="5" t="s">
        <v>928</v>
      </c>
      <c r="F17" s="5" t="s">
        <v>929</v>
      </c>
      <c r="G17" s="5" t="s">
        <v>44</v>
      </c>
      <c r="H17" s="5" t="s">
        <v>45</v>
      </c>
      <c r="I17" s="5" t="s">
        <v>48</v>
      </c>
      <c r="J17" s="5" t="s">
        <v>48</v>
      </c>
      <c r="K17" s="5" t="s">
        <v>930</v>
      </c>
      <c r="L17" s="5" t="s">
        <v>48</v>
      </c>
      <c r="M17" s="5" t="s">
        <v>48</v>
      </c>
      <c r="N17" s="5" t="s">
        <v>48</v>
      </c>
      <c r="O17" s="5" t="s">
        <v>48</v>
      </c>
      <c r="P17" s="5" t="s">
        <v>48</v>
      </c>
      <c r="Q17" s="6">
        <v>4100000</v>
      </c>
      <c r="R17" s="6">
        <v>4170000</v>
      </c>
      <c r="S17" s="6">
        <v>19700000</v>
      </c>
      <c r="T17" s="6">
        <v>7970000</v>
      </c>
      <c r="U17" s="6">
        <v>8050000</v>
      </c>
      <c r="V17" s="6">
        <v>36500000</v>
      </c>
      <c r="W17" s="6">
        <v>157000000</v>
      </c>
      <c r="X17" s="6">
        <v>135000000</v>
      </c>
      <c r="Y17" s="6">
        <v>153000000</v>
      </c>
      <c r="Z17" s="5">
        <v>1.01</v>
      </c>
      <c r="AA17" s="5">
        <v>1.34E-4</v>
      </c>
      <c r="AB17" s="5">
        <v>1.39E-3</v>
      </c>
      <c r="AC17" s="5">
        <v>6.2899999999999998E-2</v>
      </c>
      <c r="AD17" s="5">
        <v>-3.99</v>
      </c>
      <c r="AE17" s="5" t="s">
        <v>50</v>
      </c>
      <c r="AF17" s="5">
        <v>0.44800000000000001</v>
      </c>
      <c r="AG17" s="5">
        <v>0.503</v>
      </c>
      <c r="AH17" s="5">
        <v>0.53100000000000003</v>
      </c>
      <c r="AI17" s="5">
        <v>0.53200000000000003</v>
      </c>
      <c r="AJ17" s="5">
        <v>-0.90900000000000003</v>
      </c>
      <c r="AK17" s="5" t="s">
        <v>49</v>
      </c>
      <c r="AL17" s="5">
        <v>1.02</v>
      </c>
      <c r="AM17" s="5">
        <v>6.0700000000000001E-4</v>
      </c>
      <c r="AN17" s="5">
        <v>3.15E-3</v>
      </c>
      <c r="AO17" s="5">
        <v>8.4700000000000006</v>
      </c>
      <c r="AP17" s="5">
        <v>3.08</v>
      </c>
      <c r="AQ17" s="5" t="s">
        <v>51</v>
      </c>
    </row>
    <row r="18" spans="1:43" s="5" customFormat="1" x14ac:dyDescent="0.2">
      <c r="A18" s="5" t="s">
        <v>416</v>
      </c>
      <c r="B18" s="5" t="s">
        <v>43</v>
      </c>
      <c r="C18" s="5">
        <v>236</v>
      </c>
      <c r="D18" s="5" t="s">
        <v>189</v>
      </c>
      <c r="E18" s="5" t="s">
        <v>417</v>
      </c>
      <c r="F18" s="5" t="s">
        <v>1029</v>
      </c>
      <c r="G18" s="5" t="s">
        <v>44</v>
      </c>
      <c r="H18" s="5" t="s">
        <v>45</v>
      </c>
      <c r="I18" s="5" t="s">
        <v>144</v>
      </c>
      <c r="J18" s="5" t="s">
        <v>145</v>
      </c>
      <c r="K18" s="5" t="s">
        <v>48</v>
      </c>
      <c r="L18" s="5" t="s">
        <v>48</v>
      </c>
      <c r="M18" s="5" t="s">
        <v>48</v>
      </c>
      <c r="N18" s="5" t="s">
        <v>48</v>
      </c>
      <c r="O18" s="5" t="s">
        <v>48</v>
      </c>
      <c r="P18" s="5" t="s">
        <v>48</v>
      </c>
      <c r="Q18" s="6">
        <v>4800000</v>
      </c>
      <c r="R18" s="6">
        <v>5250000</v>
      </c>
      <c r="S18" s="6">
        <v>4600000</v>
      </c>
      <c r="T18" s="6">
        <v>16700000</v>
      </c>
      <c r="U18" s="6">
        <v>19500000</v>
      </c>
      <c r="V18" s="6">
        <v>18800000</v>
      </c>
      <c r="W18" s="6">
        <v>53200000</v>
      </c>
      <c r="X18" s="6">
        <v>56200000</v>
      </c>
      <c r="Y18" s="6">
        <v>57900000</v>
      </c>
      <c r="Z18" s="5">
        <v>1.07</v>
      </c>
      <c r="AA18" s="5">
        <v>6.0700000000000001E-4</v>
      </c>
      <c r="AB18" s="5">
        <v>3.0500000000000002E-3</v>
      </c>
      <c r="AC18" s="5">
        <v>8.7599999999999997E-2</v>
      </c>
      <c r="AD18" s="5">
        <v>-3.51</v>
      </c>
      <c r="AE18" s="5" t="s">
        <v>50</v>
      </c>
      <c r="AF18" s="5">
        <v>1.0900000000000001</v>
      </c>
      <c r="AG18" s="5">
        <v>2.7499999999999998E-3</v>
      </c>
      <c r="AH18" s="5">
        <v>7.1000000000000004E-3</v>
      </c>
      <c r="AI18" s="5">
        <v>0.26700000000000002</v>
      </c>
      <c r="AJ18" s="5">
        <v>-1.91</v>
      </c>
      <c r="AK18" s="5" t="s">
        <v>50</v>
      </c>
      <c r="AL18" s="5">
        <v>1.1000000000000001</v>
      </c>
      <c r="AM18" s="6">
        <v>9.0600000000000007E-5</v>
      </c>
      <c r="AN18" s="5">
        <v>1.1999999999999999E-3</v>
      </c>
      <c r="AO18" s="5">
        <v>3.04</v>
      </c>
      <c r="AP18" s="5">
        <v>1.61</v>
      </c>
      <c r="AQ18" s="5" t="s">
        <v>51</v>
      </c>
    </row>
    <row r="19" spans="1:43" x14ac:dyDescent="0.2">
      <c r="A19" s="2" t="s">
        <v>79</v>
      </c>
      <c r="B19" s="2" t="s">
        <v>75</v>
      </c>
      <c r="C19" s="2">
        <v>206</v>
      </c>
      <c r="D19" s="2" t="s">
        <v>80</v>
      </c>
      <c r="E19" s="2" t="s">
        <v>81</v>
      </c>
      <c r="F19" s="2" t="s">
        <v>82</v>
      </c>
      <c r="G19" s="2" t="s">
        <v>44</v>
      </c>
      <c r="H19" s="2" t="s">
        <v>45</v>
      </c>
      <c r="I19" s="2" t="s">
        <v>48</v>
      </c>
      <c r="J19" s="2" t="s">
        <v>48</v>
      </c>
      <c r="K19" s="2" t="s">
        <v>83</v>
      </c>
      <c r="L19" s="2" t="s">
        <v>84</v>
      </c>
      <c r="M19" s="2" t="s">
        <v>1027</v>
      </c>
      <c r="N19" s="2" t="s">
        <v>48</v>
      </c>
      <c r="O19" s="2" t="s">
        <v>85</v>
      </c>
      <c r="P19" s="2" t="s">
        <v>48</v>
      </c>
      <c r="Q19" s="1">
        <v>15300000</v>
      </c>
      <c r="R19" s="1">
        <v>15600000</v>
      </c>
      <c r="S19" s="1">
        <v>15200000</v>
      </c>
      <c r="T19" s="1">
        <v>25400000</v>
      </c>
      <c r="U19" s="1">
        <v>25900000</v>
      </c>
      <c r="V19" s="1">
        <v>25100000</v>
      </c>
      <c r="W19" s="1">
        <v>72900000</v>
      </c>
      <c r="X19" s="1">
        <v>65600000</v>
      </c>
      <c r="Y19" s="1">
        <v>68300000</v>
      </c>
      <c r="Z19" s="2">
        <v>1.07</v>
      </c>
      <c r="AA19" s="2">
        <v>1.56E-3</v>
      </c>
      <c r="AB19" s="2">
        <v>4.7099999999999998E-3</v>
      </c>
      <c r="AC19" s="2">
        <v>0.223</v>
      </c>
      <c r="AD19" s="2">
        <v>-2.16</v>
      </c>
      <c r="AE19" s="2" t="s">
        <v>50</v>
      </c>
      <c r="AF19" s="2">
        <v>1.1000000000000001</v>
      </c>
      <c r="AG19" s="1">
        <v>5.4299999999999998E-5</v>
      </c>
      <c r="AH19" s="2">
        <v>7.9100000000000004E-4</v>
      </c>
      <c r="AI19" s="2">
        <v>0.60399999999999998</v>
      </c>
      <c r="AJ19" s="2">
        <v>-0.72699999999999998</v>
      </c>
      <c r="AK19" s="2" t="s">
        <v>49</v>
      </c>
      <c r="AL19" s="2">
        <v>1.1000000000000001</v>
      </c>
      <c r="AM19" s="2">
        <v>2.1900000000000001E-3</v>
      </c>
      <c r="AN19" s="2">
        <v>6.1900000000000002E-3</v>
      </c>
      <c r="AO19" s="2">
        <v>2.71</v>
      </c>
      <c r="AP19" s="2">
        <v>1.44</v>
      </c>
      <c r="AQ19" s="2" t="s">
        <v>51</v>
      </c>
    </row>
    <row r="20" spans="1:43" x14ac:dyDescent="0.2">
      <c r="A20" s="2" t="s">
        <v>93</v>
      </c>
      <c r="B20" s="2" t="s">
        <v>75</v>
      </c>
      <c r="C20" s="2">
        <v>204</v>
      </c>
      <c r="D20" s="2" t="s">
        <v>89</v>
      </c>
      <c r="E20" s="2" t="s">
        <v>94</v>
      </c>
      <c r="F20" s="2" t="s">
        <v>95</v>
      </c>
      <c r="G20" s="2" t="s">
        <v>44</v>
      </c>
      <c r="H20" s="2" t="s">
        <v>45</v>
      </c>
      <c r="I20" s="2" t="s">
        <v>48</v>
      </c>
      <c r="J20" s="2" t="s">
        <v>48</v>
      </c>
      <c r="K20" s="2" t="s">
        <v>96</v>
      </c>
      <c r="L20" s="2" t="s">
        <v>48</v>
      </c>
      <c r="M20" s="2" t="s">
        <v>48</v>
      </c>
      <c r="N20" s="2" t="s">
        <v>48</v>
      </c>
      <c r="O20" s="2" t="s">
        <v>48</v>
      </c>
      <c r="P20" s="2" t="s">
        <v>48</v>
      </c>
      <c r="Q20" s="1">
        <v>16100000</v>
      </c>
      <c r="R20" s="1">
        <v>16800000</v>
      </c>
      <c r="S20" s="1">
        <v>16600000</v>
      </c>
      <c r="T20" s="1">
        <v>29200000</v>
      </c>
      <c r="U20" s="1">
        <v>28300000</v>
      </c>
      <c r="V20" s="1">
        <v>28200000</v>
      </c>
      <c r="W20" s="1">
        <v>231000000</v>
      </c>
      <c r="X20" s="1">
        <v>231000000</v>
      </c>
      <c r="Y20" s="1">
        <v>221000000</v>
      </c>
      <c r="Z20" s="2">
        <v>1.07</v>
      </c>
      <c r="AA20" s="2">
        <v>2.3000000000000001E-4</v>
      </c>
      <c r="AB20" s="2">
        <v>1.8400000000000001E-3</v>
      </c>
      <c r="AC20" s="2">
        <v>7.2599999999999998E-2</v>
      </c>
      <c r="AD20" s="2">
        <v>-3.78</v>
      </c>
      <c r="AE20" s="2" t="s">
        <v>50</v>
      </c>
      <c r="AF20" s="2">
        <v>1.1000000000000001</v>
      </c>
      <c r="AG20" s="1">
        <v>2.7900000000000001E-5</v>
      </c>
      <c r="AH20" s="2">
        <v>5.6400000000000005E-4</v>
      </c>
      <c r="AI20" s="2">
        <v>0.57799999999999996</v>
      </c>
      <c r="AJ20" s="2">
        <v>-0.79200000000000004</v>
      </c>
      <c r="AK20" s="2" t="s">
        <v>49</v>
      </c>
      <c r="AL20" s="2">
        <v>1.1000000000000001</v>
      </c>
      <c r="AM20" s="2">
        <v>2.4000000000000001E-4</v>
      </c>
      <c r="AN20" s="2">
        <v>1.9400000000000001E-3</v>
      </c>
      <c r="AO20" s="2">
        <v>7.96</v>
      </c>
      <c r="AP20" s="2">
        <v>2.99</v>
      </c>
      <c r="AQ20" s="2" t="s">
        <v>51</v>
      </c>
    </row>
    <row r="21" spans="1:43" x14ac:dyDescent="0.2">
      <c r="A21" s="2" t="s">
        <v>226</v>
      </c>
      <c r="B21" s="2" t="s">
        <v>75</v>
      </c>
      <c r="C21" s="2">
        <v>204</v>
      </c>
      <c r="D21" s="2" t="s">
        <v>89</v>
      </c>
      <c r="E21" s="2" t="s">
        <v>227</v>
      </c>
      <c r="F21" s="2" t="s">
        <v>228</v>
      </c>
      <c r="G21" s="2" t="s">
        <v>44</v>
      </c>
      <c r="H21" s="2" t="s">
        <v>45</v>
      </c>
      <c r="I21" s="2" t="s">
        <v>48</v>
      </c>
      <c r="J21" s="2" t="s">
        <v>48</v>
      </c>
      <c r="K21" s="2" t="s">
        <v>229</v>
      </c>
      <c r="L21" s="2" t="s">
        <v>230</v>
      </c>
      <c r="M21" s="2" t="s">
        <v>231</v>
      </c>
      <c r="N21" s="2" t="s">
        <v>48</v>
      </c>
      <c r="O21" s="2" t="s">
        <v>231</v>
      </c>
      <c r="P21" s="2" t="s">
        <v>48</v>
      </c>
      <c r="Q21" s="1">
        <v>11800000</v>
      </c>
      <c r="R21" s="1">
        <v>13000000</v>
      </c>
      <c r="S21" s="1">
        <v>12500000</v>
      </c>
      <c r="T21" s="1">
        <v>21200000</v>
      </c>
      <c r="U21" s="1">
        <v>20500000</v>
      </c>
      <c r="V21" s="1">
        <v>21300000</v>
      </c>
      <c r="W21" s="1">
        <v>101000000</v>
      </c>
      <c r="X21" s="1">
        <v>87400000</v>
      </c>
      <c r="Y21" s="1">
        <v>97000000</v>
      </c>
      <c r="Z21" s="2">
        <v>1.07</v>
      </c>
      <c r="AA21" s="2">
        <v>2.1199999999999999E-3</v>
      </c>
      <c r="AB21" s="2">
        <v>5.4799999999999996E-3</v>
      </c>
      <c r="AC21" s="2">
        <v>0.13100000000000001</v>
      </c>
      <c r="AD21" s="2">
        <v>-2.93</v>
      </c>
      <c r="AE21" s="2" t="s">
        <v>50</v>
      </c>
      <c r="AF21" s="2">
        <v>1.0900000000000001</v>
      </c>
      <c r="AG21" s="2">
        <v>1.03E-4</v>
      </c>
      <c r="AH21" s="2">
        <v>1.16E-3</v>
      </c>
      <c r="AI21" s="2">
        <v>0.59399999999999997</v>
      </c>
      <c r="AJ21" s="2">
        <v>-0.752</v>
      </c>
      <c r="AK21" s="2" t="s">
        <v>49</v>
      </c>
      <c r="AL21" s="2">
        <v>1.1000000000000001</v>
      </c>
      <c r="AM21" s="2">
        <v>2.7499999999999998E-3</v>
      </c>
      <c r="AN21" s="2">
        <v>7.1399999999999996E-3</v>
      </c>
      <c r="AO21" s="2">
        <v>4.5199999999999996</v>
      </c>
      <c r="AP21" s="2">
        <v>2.1800000000000002</v>
      </c>
      <c r="AQ21" s="2" t="s">
        <v>51</v>
      </c>
    </row>
    <row r="22" spans="1:43" x14ac:dyDescent="0.2">
      <c r="A22" s="2" t="s">
        <v>235</v>
      </c>
      <c r="B22" s="2" t="s">
        <v>75</v>
      </c>
      <c r="C22" s="2">
        <v>204</v>
      </c>
      <c r="D22" s="2" t="s">
        <v>89</v>
      </c>
      <c r="E22" s="2" t="s">
        <v>236</v>
      </c>
      <c r="F22" s="2" t="s">
        <v>237</v>
      </c>
      <c r="G22" s="2" t="s">
        <v>44</v>
      </c>
      <c r="H22" s="2" t="s">
        <v>45</v>
      </c>
      <c r="I22" s="2" t="s">
        <v>48</v>
      </c>
      <c r="J22" s="2" t="s">
        <v>48</v>
      </c>
      <c r="K22" s="2" t="s">
        <v>238</v>
      </c>
      <c r="L22" s="2" t="s">
        <v>239</v>
      </c>
      <c r="M22" s="2" t="s">
        <v>240</v>
      </c>
      <c r="N22" s="2" t="s">
        <v>48</v>
      </c>
      <c r="O22" s="2" t="s">
        <v>240</v>
      </c>
      <c r="P22" s="2" t="s">
        <v>48</v>
      </c>
      <c r="Q22" s="1">
        <v>7590000</v>
      </c>
      <c r="R22" s="1">
        <v>7930000</v>
      </c>
      <c r="S22" s="1">
        <v>7830000</v>
      </c>
      <c r="T22" s="1">
        <v>13700000</v>
      </c>
      <c r="U22" s="1">
        <v>13300000</v>
      </c>
      <c r="V22" s="1">
        <v>10900000</v>
      </c>
      <c r="W22" s="1">
        <v>58800000</v>
      </c>
      <c r="X22" s="1">
        <v>54500000</v>
      </c>
      <c r="Y22" s="1">
        <v>57700000</v>
      </c>
      <c r="Z22" s="2">
        <v>1.07</v>
      </c>
      <c r="AA22" s="2">
        <v>6.2500000000000001E-4</v>
      </c>
      <c r="AB22" s="2">
        <v>3.0799999999999998E-3</v>
      </c>
      <c r="AC22" s="2">
        <v>0.13700000000000001</v>
      </c>
      <c r="AD22" s="2">
        <v>-2.87</v>
      </c>
      <c r="AE22" s="2" t="s">
        <v>50</v>
      </c>
      <c r="AF22" s="2">
        <v>1.05</v>
      </c>
      <c r="AG22" s="2">
        <v>2.8899999999999999E-2</v>
      </c>
      <c r="AH22" s="2">
        <v>4.07E-2</v>
      </c>
      <c r="AI22" s="2">
        <v>0.61699999999999999</v>
      </c>
      <c r="AJ22" s="2">
        <v>-0.69699999999999995</v>
      </c>
      <c r="AK22" s="2" t="s">
        <v>49</v>
      </c>
      <c r="AL22" s="2">
        <v>1.1000000000000001</v>
      </c>
      <c r="AM22" s="1">
        <v>2.6599999999999999E-5</v>
      </c>
      <c r="AN22" s="2">
        <v>5.7700000000000004E-4</v>
      </c>
      <c r="AO22" s="2">
        <v>4.51</v>
      </c>
      <c r="AP22" s="2">
        <v>2.17</v>
      </c>
      <c r="AQ22" s="2" t="s">
        <v>51</v>
      </c>
    </row>
    <row r="23" spans="1:43" x14ac:dyDescent="0.2">
      <c r="A23" s="2" t="s">
        <v>274</v>
      </c>
      <c r="B23" s="2" t="s">
        <v>75</v>
      </c>
      <c r="C23" s="2">
        <v>204</v>
      </c>
      <c r="D23" s="2" t="s">
        <v>89</v>
      </c>
      <c r="E23" s="2" t="s">
        <v>275</v>
      </c>
      <c r="F23" s="2" t="s">
        <v>276</v>
      </c>
      <c r="G23" s="2" t="s">
        <v>44</v>
      </c>
      <c r="H23" s="2" t="s">
        <v>45</v>
      </c>
      <c r="I23" s="2" t="s">
        <v>48</v>
      </c>
      <c r="J23" s="2" t="s">
        <v>48</v>
      </c>
      <c r="K23" s="2" t="s">
        <v>277</v>
      </c>
      <c r="L23" s="2" t="s">
        <v>87</v>
      </c>
      <c r="M23" s="2" t="s">
        <v>48</v>
      </c>
      <c r="N23" s="2" t="s">
        <v>48</v>
      </c>
      <c r="O23" s="2" t="s">
        <v>48</v>
      </c>
      <c r="P23" s="2" t="s">
        <v>48</v>
      </c>
      <c r="Q23" s="1">
        <v>4100000</v>
      </c>
      <c r="R23" s="1">
        <v>4170000</v>
      </c>
      <c r="S23" s="1">
        <v>19700000</v>
      </c>
      <c r="T23" s="1">
        <v>7970000</v>
      </c>
      <c r="U23" s="1">
        <v>8050000</v>
      </c>
      <c r="V23" s="1">
        <v>36500000</v>
      </c>
      <c r="W23" s="1">
        <v>157000000</v>
      </c>
      <c r="X23" s="1">
        <v>135000000</v>
      </c>
      <c r="Y23" s="1">
        <v>153000000</v>
      </c>
      <c r="Z23" s="2">
        <v>1.01</v>
      </c>
      <c r="AA23" s="2">
        <v>1.34E-4</v>
      </c>
      <c r="AB23" s="2">
        <v>1.39E-3</v>
      </c>
      <c r="AC23" s="2">
        <v>6.2899999999999998E-2</v>
      </c>
      <c r="AD23" s="2">
        <v>-3.99</v>
      </c>
      <c r="AE23" s="2" t="s">
        <v>50</v>
      </c>
      <c r="AF23" s="2">
        <v>0.44800000000000001</v>
      </c>
      <c r="AG23" s="2">
        <v>0.503</v>
      </c>
      <c r="AH23" s="2">
        <v>0.53100000000000003</v>
      </c>
      <c r="AI23" s="2">
        <v>0.53200000000000003</v>
      </c>
      <c r="AJ23" s="2">
        <v>-0.90900000000000003</v>
      </c>
      <c r="AK23" s="2" t="s">
        <v>49</v>
      </c>
      <c r="AL23" s="2">
        <v>1.02</v>
      </c>
      <c r="AM23" s="2">
        <v>6.0700000000000001E-4</v>
      </c>
      <c r="AN23" s="2">
        <v>3.15E-3</v>
      </c>
      <c r="AO23" s="2">
        <v>8.4700000000000006</v>
      </c>
      <c r="AP23" s="2">
        <v>3.08</v>
      </c>
      <c r="AQ23" s="2" t="s">
        <v>51</v>
      </c>
    </row>
    <row r="24" spans="1:43" x14ac:dyDescent="0.2">
      <c r="A24" s="2" t="s">
        <v>700</v>
      </c>
      <c r="B24" s="2" t="s">
        <v>75</v>
      </c>
      <c r="C24" s="2">
        <v>204</v>
      </c>
      <c r="D24" s="2" t="s">
        <v>89</v>
      </c>
      <c r="E24" s="2" t="s">
        <v>701</v>
      </c>
      <c r="F24" s="2" t="s">
        <v>702</v>
      </c>
      <c r="G24" s="2" t="s">
        <v>44</v>
      </c>
      <c r="H24" s="2" t="s">
        <v>45</v>
      </c>
      <c r="I24" s="2" t="s">
        <v>48</v>
      </c>
      <c r="J24" s="2" t="s">
        <v>48</v>
      </c>
      <c r="K24" s="2" t="s">
        <v>703</v>
      </c>
      <c r="L24" s="2" t="s">
        <v>48</v>
      </c>
      <c r="M24" s="2" t="s">
        <v>1026</v>
      </c>
      <c r="N24" s="2" t="s">
        <v>101</v>
      </c>
      <c r="O24" s="2" t="s">
        <v>704</v>
      </c>
      <c r="P24" s="2" t="s">
        <v>48</v>
      </c>
      <c r="Q24" s="1">
        <v>23700000</v>
      </c>
      <c r="R24" s="1">
        <v>23700000</v>
      </c>
      <c r="S24" s="1">
        <v>23700000</v>
      </c>
      <c r="T24" s="1">
        <v>23700000</v>
      </c>
      <c r="U24" s="1">
        <v>23700000</v>
      </c>
      <c r="V24" s="1">
        <v>23700000</v>
      </c>
      <c r="W24" s="1">
        <v>159000000</v>
      </c>
      <c r="X24" s="1">
        <v>123000000</v>
      </c>
      <c r="Y24" s="1">
        <v>136000000</v>
      </c>
      <c r="Z24" s="2">
        <v>1.07</v>
      </c>
      <c r="AA24" s="2">
        <v>8.3099999999999997E-3</v>
      </c>
      <c r="AB24" s="2">
        <v>1.38E-2</v>
      </c>
      <c r="AC24" s="2">
        <v>0.17</v>
      </c>
      <c r="AD24" s="2">
        <v>-2.56</v>
      </c>
      <c r="AE24" s="2" t="s">
        <v>50</v>
      </c>
      <c r="AF24" s="2" t="s">
        <v>54</v>
      </c>
      <c r="AG24" s="2" t="s">
        <v>54</v>
      </c>
      <c r="AH24" s="2" t="s">
        <v>54</v>
      </c>
      <c r="AI24" s="2" t="s">
        <v>54</v>
      </c>
      <c r="AJ24" s="2" t="s">
        <v>54</v>
      </c>
      <c r="AK24" s="2" t="s">
        <v>54</v>
      </c>
      <c r="AL24" s="2">
        <v>1.1000000000000001</v>
      </c>
      <c r="AM24" s="2">
        <v>8.3099999999999997E-3</v>
      </c>
      <c r="AN24" s="2">
        <v>1.5299999999999999E-2</v>
      </c>
      <c r="AO24" s="2">
        <v>5.88</v>
      </c>
      <c r="AP24" s="2">
        <v>2.56</v>
      </c>
      <c r="AQ24" s="2" t="s">
        <v>51</v>
      </c>
    </row>
    <row r="25" spans="1:43" x14ac:dyDescent="0.2">
      <c r="A25" s="2" t="s">
        <v>890</v>
      </c>
      <c r="B25" s="2" t="s">
        <v>75</v>
      </c>
      <c r="C25" s="2">
        <v>204</v>
      </c>
      <c r="D25" s="2" t="s">
        <v>89</v>
      </c>
      <c r="E25" s="2" t="s">
        <v>891</v>
      </c>
      <c r="F25" s="2" t="s">
        <v>892</v>
      </c>
      <c r="G25" s="2" t="s">
        <v>44</v>
      </c>
      <c r="H25" s="2" t="s">
        <v>45</v>
      </c>
      <c r="I25" s="2" t="s">
        <v>48</v>
      </c>
      <c r="J25" s="2" t="s">
        <v>48</v>
      </c>
      <c r="K25" s="2" t="s">
        <v>893</v>
      </c>
      <c r="L25" s="2" t="s">
        <v>234</v>
      </c>
      <c r="M25" s="2" t="s">
        <v>48</v>
      </c>
      <c r="N25" s="2" t="s">
        <v>48</v>
      </c>
      <c r="O25" s="2" t="s">
        <v>48</v>
      </c>
      <c r="P25" s="2" t="s">
        <v>48</v>
      </c>
      <c r="Q25" s="1">
        <v>19000000</v>
      </c>
      <c r="R25" s="1">
        <v>19700000</v>
      </c>
      <c r="S25" s="1">
        <v>19100000</v>
      </c>
      <c r="T25" s="1">
        <v>33400000</v>
      </c>
      <c r="U25" s="1">
        <v>32800000</v>
      </c>
      <c r="V25" s="1">
        <v>32600000</v>
      </c>
      <c r="W25" s="1">
        <v>112000000</v>
      </c>
      <c r="X25" s="1">
        <v>105000000</v>
      </c>
      <c r="Y25" s="1">
        <v>107000000</v>
      </c>
      <c r="Z25" s="2">
        <v>1.07</v>
      </c>
      <c r="AA25" s="2">
        <v>5.0799999999999999E-4</v>
      </c>
      <c r="AB25" s="2">
        <v>2.7799999999999999E-3</v>
      </c>
      <c r="AC25" s="2">
        <v>0.17799999999999999</v>
      </c>
      <c r="AD25" s="2">
        <v>-2.4900000000000002</v>
      </c>
      <c r="AE25" s="2" t="s">
        <v>50</v>
      </c>
      <c r="AF25" s="2">
        <v>1.1000000000000001</v>
      </c>
      <c r="AG25" s="1">
        <v>2.8899999999999999E-6</v>
      </c>
      <c r="AH25" s="2">
        <v>1.8900000000000001E-4</v>
      </c>
      <c r="AI25" s="2">
        <v>0.58499999999999996</v>
      </c>
      <c r="AJ25" s="2">
        <v>-0.77400000000000002</v>
      </c>
      <c r="AK25" s="2" t="s">
        <v>49</v>
      </c>
      <c r="AL25" s="2">
        <v>1.1000000000000001</v>
      </c>
      <c r="AM25" s="2">
        <v>6.8199999999999999E-4</v>
      </c>
      <c r="AN25" s="2">
        <v>3.3400000000000001E-3</v>
      </c>
      <c r="AO25" s="2">
        <v>3.29</v>
      </c>
      <c r="AP25" s="2">
        <v>1.72</v>
      </c>
      <c r="AQ25" s="2" t="s">
        <v>51</v>
      </c>
    </row>
    <row r="26" spans="1:43" x14ac:dyDescent="0.2">
      <c r="A26" s="2" t="s">
        <v>914</v>
      </c>
      <c r="B26" s="2" t="s">
        <v>75</v>
      </c>
      <c r="C26" s="2">
        <v>204</v>
      </c>
      <c r="D26" s="2" t="s">
        <v>89</v>
      </c>
      <c r="E26" s="2" t="s">
        <v>915</v>
      </c>
      <c r="F26" s="2" t="s">
        <v>916</v>
      </c>
      <c r="G26" s="2" t="s">
        <v>44</v>
      </c>
      <c r="H26" s="2" t="s">
        <v>45</v>
      </c>
      <c r="I26" s="2" t="s">
        <v>48</v>
      </c>
      <c r="J26" s="2" t="s">
        <v>48</v>
      </c>
      <c r="K26" s="2" t="s">
        <v>917</v>
      </c>
      <c r="L26" s="2" t="s">
        <v>918</v>
      </c>
      <c r="M26" s="2" t="s">
        <v>48</v>
      </c>
      <c r="N26" s="2" t="s">
        <v>48</v>
      </c>
      <c r="O26" s="2" t="s">
        <v>48</v>
      </c>
      <c r="P26" s="2" t="s">
        <v>48</v>
      </c>
      <c r="Q26" s="1">
        <v>23700000</v>
      </c>
      <c r="R26" s="1">
        <v>23700000</v>
      </c>
      <c r="S26" s="1">
        <v>23700000</v>
      </c>
      <c r="T26" s="1">
        <v>23700000</v>
      </c>
      <c r="U26" s="1">
        <v>23700000</v>
      </c>
      <c r="V26" s="1">
        <v>23700000</v>
      </c>
      <c r="W26" s="1">
        <v>159000000</v>
      </c>
      <c r="X26" s="1">
        <v>123000000</v>
      </c>
      <c r="Y26" s="1">
        <v>136000000</v>
      </c>
      <c r="Z26" s="2">
        <v>1.07</v>
      </c>
      <c r="AA26" s="2">
        <v>8.3099999999999997E-3</v>
      </c>
      <c r="AB26" s="2">
        <v>1.38E-2</v>
      </c>
      <c r="AC26" s="2">
        <v>0.17</v>
      </c>
      <c r="AD26" s="2">
        <v>-2.56</v>
      </c>
      <c r="AE26" s="2" t="s">
        <v>50</v>
      </c>
      <c r="AF26" s="2" t="s">
        <v>54</v>
      </c>
      <c r="AG26" s="2" t="s">
        <v>54</v>
      </c>
      <c r="AH26" s="2" t="s">
        <v>54</v>
      </c>
      <c r="AI26" s="2" t="s">
        <v>54</v>
      </c>
      <c r="AJ26" s="2" t="s">
        <v>54</v>
      </c>
      <c r="AK26" s="2" t="s">
        <v>54</v>
      </c>
      <c r="AL26" s="2">
        <v>1.1000000000000001</v>
      </c>
      <c r="AM26" s="2">
        <v>8.3099999999999997E-3</v>
      </c>
      <c r="AN26" s="2">
        <v>1.5299999999999999E-2</v>
      </c>
      <c r="AO26" s="2">
        <v>5.88</v>
      </c>
      <c r="AP26" s="2">
        <v>2.56</v>
      </c>
      <c r="AQ26" s="2" t="s">
        <v>51</v>
      </c>
    </row>
    <row r="27" spans="1:43" x14ac:dyDescent="0.2">
      <c r="A27" s="2" t="s">
        <v>919</v>
      </c>
      <c r="B27" s="2" t="s">
        <v>75</v>
      </c>
      <c r="C27" s="2">
        <v>204</v>
      </c>
      <c r="D27" s="2" t="s">
        <v>89</v>
      </c>
      <c r="E27" s="2" t="s">
        <v>920</v>
      </c>
      <c r="F27" s="2" t="s">
        <v>921</v>
      </c>
      <c r="G27" s="2" t="s">
        <v>44</v>
      </c>
      <c r="H27" s="2" t="s">
        <v>45</v>
      </c>
      <c r="I27" s="2" t="s">
        <v>48</v>
      </c>
      <c r="J27" s="2" t="s">
        <v>48</v>
      </c>
      <c r="K27" s="2" t="s">
        <v>922</v>
      </c>
      <c r="L27" s="2" t="s">
        <v>48</v>
      </c>
      <c r="M27" s="2" t="s">
        <v>48</v>
      </c>
      <c r="N27" s="2" t="s">
        <v>48</v>
      </c>
      <c r="O27" s="2" t="s">
        <v>48</v>
      </c>
      <c r="P27" s="2" t="s">
        <v>48</v>
      </c>
      <c r="Q27" s="1">
        <v>4100000</v>
      </c>
      <c r="R27" s="1">
        <v>4170000</v>
      </c>
      <c r="S27" s="1">
        <v>19700000</v>
      </c>
      <c r="T27" s="1">
        <v>7970000</v>
      </c>
      <c r="U27" s="1">
        <v>8050000</v>
      </c>
      <c r="V27" s="1">
        <v>36500000</v>
      </c>
      <c r="W27" s="1">
        <v>157000000</v>
      </c>
      <c r="X27" s="1">
        <v>135000000</v>
      </c>
      <c r="Y27" s="1">
        <v>153000000</v>
      </c>
      <c r="Z27" s="2">
        <v>1.01</v>
      </c>
      <c r="AA27" s="2">
        <v>1.34E-4</v>
      </c>
      <c r="AB27" s="2">
        <v>1.39E-3</v>
      </c>
      <c r="AC27" s="2">
        <v>6.2899999999999998E-2</v>
      </c>
      <c r="AD27" s="2">
        <v>-3.99</v>
      </c>
      <c r="AE27" s="2" t="s">
        <v>50</v>
      </c>
      <c r="AF27" s="2">
        <v>0.44800000000000001</v>
      </c>
      <c r="AG27" s="2">
        <v>0.503</v>
      </c>
      <c r="AH27" s="2">
        <v>0.53100000000000003</v>
      </c>
      <c r="AI27" s="2">
        <v>0.53200000000000003</v>
      </c>
      <c r="AJ27" s="2">
        <v>-0.90900000000000003</v>
      </c>
      <c r="AK27" s="2" t="s">
        <v>49</v>
      </c>
      <c r="AL27" s="2">
        <v>1.02</v>
      </c>
      <c r="AM27" s="2">
        <v>6.0700000000000001E-4</v>
      </c>
      <c r="AN27" s="2">
        <v>3.15E-3</v>
      </c>
      <c r="AO27" s="2">
        <v>8.4700000000000006</v>
      </c>
      <c r="AP27" s="2">
        <v>3.08</v>
      </c>
      <c r="AQ27" s="2" t="s">
        <v>51</v>
      </c>
    </row>
    <row r="28" spans="1:43" x14ac:dyDescent="0.2">
      <c r="A28" s="2" t="s">
        <v>923</v>
      </c>
      <c r="B28" s="2" t="s">
        <v>75</v>
      </c>
      <c r="C28" s="2">
        <v>204</v>
      </c>
      <c r="D28" s="2" t="s">
        <v>89</v>
      </c>
      <c r="E28" s="2" t="s">
        <v>924</v>
      </c>
      <c r="F28" s="2" t="s">
        <v>925</v>
      </c>
      <c r="G28" s="2" t="s">
        <v>44</v>
      </c>
      <c r="H28" s="2" t="s">
        <v>45</v>
      </c>
      <c r="I28" s="2" t="s">
        <v>48</v>
      </c>
      <c r="J28" s="2" t="s">
        <v>48</v>
      </c>
      <c r="K28" s="2" t="s">
        <v>926</v>
      </c>
      <c r="L28" s="2" t="s">
        <v>48</v>
      </c>
      <c r="M28" s="2" t="s">
        <v>48</v>
      </c>
      <c r="N28" s="2" t="s">
        <v>48</v>
      </c>
      <c r="O28" s="2" t="s">
        <v>48</v>
      </c>
      <c r="P28" s="2" t="s">
        <v>48</v>
      </c>
      <c r="Q28" s="1">
        <v>5660000</v>
      </c>
      <c r="R28" s="1">
        <v>5880000</v>
      </c>
      <c r="S28" s="1">
        <v>7020000</v>
      </c>
      <c r="T28" s="1">
        <v>11200000</v>
      </c>
      <c r="U28" s="1">
        <v>10900000</v>
      </c>
      <c r="V28" s="1">
        <v>10900000</v>
      </c>
      <c r="W28" s="1">
        <v>52500000</v>
      </c>
      <c r="X28" s="1">
        <v>42900000</v>
      </c>
      <c r="Y28" s="1">
        <v>50300000</v>
      </c>
      <c r="Z28" s="2">
        <v>1.07</v>
      </c>
      <c r="AA28" s="2">
        <v>4.0400000000000002E-3</v>
      </c>
      <c r="AB28" s="2">
        <v>8.1300000000000001E-3</v>
      </c>
      <c r="AC28" s="2">
        <v>0.127</v>
      </c>
      <c r="AD28" s="2">
        <v>-2.97</v>
      </c>
      <c r="AE28" s="2" t="s">
        <v>50</v>
      </c>
      <c r="AF28" s="2">
        <v>1.07</v>
      </c>
      <c r="AG28" s="2">
        <v>5.3499999999999997E-3</v>
      </c>
      <c r="AH28" s="2">
        <v>1.09E-2</v>
      </c>
      <c r="AI28" s="2">
        <v>0.56100000000000005</v>
      </c>
      <c r="AJ28" s="2">
        <v>-0.83499999999999996</v>
      </c>
      <c r="AK28" s="2" t="s">
        <v>49</v>
      </c>
      <c r="AL28" s="2">
        <v>1.1000000000000001</v>
      </c>
      <c r="AM28" s="2">
        <v>5.9100000000000003E-3</v>
      </c>
      <c r="AN28" s="2">
        <v>1.17E-2</v>
      </c>
      <c r="AO28" s="2">
        <v>4.4000000000000004</v>
      </c>
      <c r="AP28" s="2">
        <v>2.14</v>
      </c>
      <c r="AQ28" s="2" t="s">
        <v>51</v>
      </c>
    </row>
    <row r="29" spans="1:43" x14ac:dyDescent="0.2">
      <c r="A29" s="2" t="s">
        <v>931</v>
      </c>
      <c r="B29" s="2" t="s">
        <v>75</v>
      </c>
      <c r="C29" s="2">
        <v>204</v>
      </c>
      <c r="D29" s="2" t="s">
        <v>89</v>
      </c>
      <c r="E29" s="2" t="s">
        <v>932</v>
      </c>
      <c r="F29" s="2" t="s">
        <v>933</v>
      </c>
      <c r="G29" s="2" t="s">
        <v>44</v>
      </c>
      <c r="H29" s="2" t="s">
        <v>45</v>
      </c>
      <c r="I29" s="2" t="s">
        <v>48</v>
      </c>
      <c r="J29" s="2" t="s">
        <v>48</v>
      </c>
      <c r="K29" s="2" t="s">
        <v>934</v>
      </c>
      <c r="L29" s="2" t="s">
        <v>48</v>
      </c>
      <c r="M29" s="2" t="s">
        <v>48</v>
      </c>
      <c r="N29" s="2" t="s">
        <v>48</v>
      </c>
      <c r="O29" s="2" t="s">
        <v>48</v>
      </c>
      <c r="P29" s="2" t="s">
        <v>48</v>
      </c>
      <c r="Q29" s="1">
        <v>7590000</v>
      </c>
      <c r="R29" s="1">
        <v>7930000</v>
      </c>
      <c r="S29" s="1">
        <v>7830000</v>
      </c>
      <c r="T29" s="1">
        <v>13700000</v>
      </c>
      <c r="U29" s="1">
        <v>13300000</v>
      </c>
      <c r="V29" s="1">
        <v>10900000</v>
      </c>
      <c r="W29" s="1">
        <v>58800000</v>
      </c>
      <c r="X29" s="1">
        <v>54500000</v>
      </c>
      <c r="Y29" s="1">
        <v>57700000</v>
      </c>
      <c r="Z29" s="2">
        <v>1.07</v>
      </c>
      <c r="AA29" s="2">
        <v>6.2500000000000001E-4</v>
      </c>
      <c r="AB29" s="2">
        <v>3.0799999999999998E-3</v>
      </c>
      <c r="AC29" s="2">
        <v>0.13700000000000001</v>
      </c>
      <c r="AD29" s="2">
        <v>-2.87</v>
      </c>
      <c r="AE29" s="2" t="s">
        <v>50</v>
      </c>
      <c r="AF29" s="2">
        <v>1.05</v>
      </c>
      <c r="AG29" s="2">
        <v>2.8899999999999999E-2</v>
      </c>
      <c r="AH29" s="2">
        <v>4.07E-2</v>
      </c>
      <c r="AI29" s="2">
        <v>0.61699999999999999</v>
      </c>
      <c r="AJ29" s="2">
        <v>-0.69699999999999995</v>
      </c>
      <c r="AK29" s="2" t="s">
        <v>49</v>
      </c>
      <c r="AL29" s="2">
        <v>1.1000000000000001</v>
      </c>
      <c r="AM29" s="1">
        <v>2.6599999999999999E-5</v>
      </c>
      <c r="AN29" s="2">
        <v>5.7700000000000004E-4</v>
      </c>
      <c r="AO29" s="2">
        <v>4.51</v>
      </c>
      <c r="AP29" s="2">
        <v>2.17</v>
      </c>
      <c r="AQ29" s="2" t="s">
        <v>51</v>
      </c>
    </row>
    <row r="30" spans="1:43" x14ac:dyDescent="0.2">
      <c r="A30" s="2" t="s">
        <v>943</v>
      </c>
      <c r="B30" s="2" t="s">
        <v>75</v>
      </c>
      <c r="C30" s="2">
        <v>204</v>
      </c>
      <c r="D30" s="2" t="s">
        <v>89</v>
      </c>
      <c r="E30" s="2" t="s">
        <v>944</v>
      </c>
      <c r="F30" s="2" t="s">
        <v>945</v>
      </c>
      <c r="G30" s="2" t="s">
        <v>44</v>
      </c>
      <c r="H30" s="2" t="s">
        <v>45</v>
      </c>
      <c r="I30" s="2" t="s">
        <v>48</v>
      </c>
      <c r="J30" s="2" t="s">
        <v>48</v>
      </c>
      <c r="K30" s="2" t="s">
        <v>946</v>
      </c>
      <c r="L30" s="2" t="s">
        <v>48</v>
      </c>
      <c r="M30" s="2" t="s">
        <v>48</v>
      </c>
      <c r="N30" s="2" t="s">
        <v>48</v>
      </c>
      <c r="O30" s="2" t="s">
        <v>48</v>
      </c>
      <c r="P30" s="2" t="s">
        <v>48</v>
      </c>
      <c r="Q30" s="1">
        <v>14100000</v>
      </c>
      <c r="R30" s="1">
        <v>14700000</v>
      </c>
      <c r="S30" s="1">
        <v>14500000</v>
      </c>
      <c r="T30" s="1">
        <v>25100000</v>
      </c>
      <c r="U30" s="1">
        <v>24400000</v>
      </c>
      <c r="V30" s="1">
        <v>25100000</v>
      </c>
      <c r="W30" s="1">
        <v>106000000</v>
      </c>
      <c r="X30" s="1">
        <v>97200000</v>
      </c>
      <c r="Y30" s="1">
        <v>104000000</v>
      </c>
      <c r="Z30" s="2">
        <v>1.07</v>
      </c>
      <c r="AA30" s="2">
        <v>8.8599999999999996E-4</v>
      </c>
      <c r="AB30" s="2">
        <v>3.5999999999999999E-3</v>
      </c>
      <c r="AC30" s="2">
        <v>0.14099999999999999</v>
      </c>
      <c r="AD30" s="2">
        <v>-2.83</v>
      </c>
      <c r="AE30" s="2" t="s">
        <v>50</v>
      </c>
      <c r="AF30" s="2">
        <v>1.1000000000000001</v>
      </c>
      <c r="AG30" s="1">
        <v>6.3799999999999999E-6</v>
      </c>
      <c r="AH30" s="2">
        <v>2.7900000000000001E-4</v>
      </c>
      <c r="AI30" s="2">
        <v>0.57899999999999996</v>
      </c>
      <c r="AJ30" s="2">
        <v>-0.78700000000000003</v>
      </c>
      <c r="AK30" s="2" t="s">
        <v>49</v>
      </c>
      <c r="AL30" s="2">
        <v>1.1000000000000001</v>
      </c>
      <c r="AM30" s="2">
        <v>1.1100000000000001E-3</v>
      </c>
      <c r="AN30" s="2">
        <v>4.1999999999999997E-3</v>
      </c>
      <c r="AO30" s="2">
        <v>4.12</v>
      </c>
      <c r="AP30" s="2">
        <v>2.04</v>
      </c>
      <c r="AQ30" s="2" t="s">
        <v>51</v>
      </c>
    </row>
    <row r="31" spans="1:43" x14ac:dyDescent="0.2">
      <c r="A31" s="2" t="s">
        <v>726</v>
      </c>
      <c r="B31" s="2" t="s">
        <v>43</v>
      </c>
      <c r="C31" s="2">
        <v>472</v>
      </c>
      <c r="D31" s="2" t="s">
        <v>372</v>
      </c>
      <c r="E31" s="2" t="s">
        <v>727</v>
      </c>
      <c r="F31" s="2" t="s">
        <v>728</v>
      </c>
      <c r="G31" s="2" t="s">
        <v>44</v>
      </c>
      <c r="H31" s="2" t="s">
        <v>45</v>
      </c>
      <c r="I31" s="2" t="s">
        <v>133</v>
      </c>
      <c r="J31" s="2" t="s">
        <v>134</v>
      </c>
      <c r="K31" s="2" t="s">
        <v>48</v>
      </c>
      <c r="L31" s="2" t="s">
        <v>48</v>
      </c>
      <c r="M31" s="2" t="s">
        <v>48</v>
      </c>
      <c r="N31" s="2" t="s">
        <v>48</v>
      </c>
      <c r="O31" s="2" t="s">
        <v>48</v>
      </c>
      <c r="P31" s="2" t="s">
        <v>48</v>
      </c>
      <c r="Q31" s="1">
        <v>87200000</v>
      </c>
      <c r="R31" s="1">
        <v>89300000</v>
      </c>
      <c r="S31" s="1">
        <v>76100000</v>
      </c>
      <c r="T31" s="1">
        <v>88200000</v>
      </c>
      <c r="U31" s="1">
        <v>89400000</v>
      </c>
      <c r="V31" s="1">
        <v>93700000</v>
      </c>
      <c r="W31" s="1">
        <v>75400000</v>
      </c>
      <c r="X31" s="1">
        <v>78000000</v>
      </c>
      <c r="Y31" s="1">
        <v>74400000</v>
      </c>
      <c r="Z31" s="2">
        <v>0.75</v>
      </c>
      <c r="AA31" s="2">
        <v>0.17299999999999999</v>
      </c>
      <c r="AB31" s="2">
        <v>0.191</v>
      </c>
      <c r="AC31" s="2">
        <v>1.1100000000000001</v>
      </c>
      <c r="AD31" s="2">
        <v>0.14899999999999999</v>
      </c>
      <c r="AE31" s="2" t="s">
        <v>49</v>
      </c>
      <c r="AF31" s="2">
        <v>0.628</v>
      </c>
      <c r="AG31" s="2">
        <v>0.26300000000000001</v>
      </c>
      <c r="AH31" s="2">
        <v>0.29199999999999998</v>
      </c>
      <c r="AI31" s="2">
        <v>0.93100000000000005</v>
      </c>
      <c r="AJ31" s="2">
        <v>-0.10299999999999999</v>
      </c>
      <c r="AK31" s="2" t="s">
        <v>49</v>
      </c>
      <c r="AL31" s="2">
        <v>1.06</v>
      </c>
      <c r="AM31" s="2">
        <v>3.3899999999999998E-3</v>
      </c>
      <c r="AN31" s="2">
        <v>8.0700000000000008E-3</v>
      </c>
      <c r="AO31" s="2">
        <v>0.84</v>
      </c>
      <c r="AP31" s="2">
        <v>-0.252</v>
      </c>
      <c r="AQ31" s="2" t="s">
        <v>49</v>
      </c>
    </row>
    <row r="32" spans="1:43" x14ac:dyDescent="0.2">
      <c r="A32" s="2" t="s">
        <v>529</v>
      </c>
      <c r="B32" s="2" t="s">
        <v>43</v>
      </c>
      <c r="C32" s="2">
        <v>472</v>
      </c>
      <c r="D32" s="2" t="s">
        <v>372</v>
      </c>
      <c r="E32" s="2" t="s">
        <v>530</v>
      </c>
      <c r="F32" s="2" t="s">
        <v>531</v>
      </c>
      <c r="G32" s="2" t="s">
        <v>44</v>
      </c>
      <c r="H32" s="2" t="s">
        <v>45</v>
      </c>
      <c r="I32" s="2" t="s">
        <v>133</v>
      </c>
      <c r="J32" s="2" t="s">
        <v>134</v>
      </c>
      <c r="K32" s="2" t="s">
        <v>532</v>
      </c>
      <c r="L32" s="2" t="s">
        <v>48</v>
      </c>
      <c r="M32" s="2" t="s">
        <v>48</v>
      </c>
      <c r="N32" s="2" t="s">
        <v>48</v>
      </c>
      <c r="O32" s="2" t="s">
        <v>48</v>
      </c>
      <c r="P32" s="2" t="s">
        <v>48</v>
      </c>
      <c r="Q32" s="1">
        <v>86400000</v>
      </c>
      <c r="R32" s="1">
        <v>89500000</v>
      </c>
      <c r="S32" s="1">
        <v>78300000</v>
      </c>
      <c r="T32" s="1">
        <v>87100000</v>
      </c>
      <c r="U32" s="1">
        <v>89500000</v>
      </c>
      <c r="V32" s="1">
        <v>93700000</v>
      </c>
      <c r="W32" s="1">
        <v>78700000</v>
      </c>
      <c r="X32" s="1">
        <v>75400000</v>
      </c>
      <c r="Y32" s="1">
        <v>78600000</v>
      </c>
      <c r="Z32" s="2">
        <v>0.76400000000000001</v>
      </c>
      <c r="AA32" s="2">
        <v>0.157</v>
      </c>
      <c r="AB32" s="2">
        <v>0.17499999999999999</v>
      </c>
      <c r="AC32" s="2">
        <v>1.0900000000000001</v>
      </c>
      <c r="AD32" s="2">
        <v>0.127</v>
      </c>
      <c r="AE32" s="2" t="s">
        <v>49</v>
      </c>
      <c r="AF32" s="2">
        <v>0.625</v>
      </c>
      <c r="AG32" s="2">
        <v>0.253</v>
      </c>
      <c r="AH32" s="2">
        <v>0.28199999999999997</v>
      </c>
      <c r="AI32" s="2">
        <v>0.94</v>
      </c>
      <c r="AJ32" s="2">
        <v>-8.8900000000000007E-2</v>
      </c>
      <c r="AK32" s="2" t="s">
        <v>49</v>
      </c>
      <c r="AL32" s="2">
        <v>1.04</v>
      </c>
      <c r="AM32" s="2">
        <v>9.1299999999999992E-3</v>
      </c>
      <c r="AN32" s="2">
        <v>1.6199999999999999E-2</v>
      </c>
      <c r="AO32" s="2">
        <v>0.86099999999999999</v>
      </c>
      <c r="AP32" s="2">
        <v>-0.216</v>
      </c>
      <c r="AQ32" s="2" t="s">
        <v>49</v>
      </c>
    </row>
    <row r="34" spans="1:43" x14ac:dyDescent="0.2">
      <c r="A34" s="2" t="s">
        <v>215</v>
      </c>
      <c r="B34" s="2" t="s">
        <v>75</v>
      </c>
      <c r="C34" s="2">
        <v>136</v>
      </c>
      <c r="D34" s="2" t="s">
        <v>91</v>
      </c>
      <c r="E34" s="2" t="s">
        <v>216</v>
      </c>
      <c r="F34" s="2" t="s">
        <v>217</v>
      </c>
      <c r="G34" s="2" t="s">
        <v>44</v>
      </c>
      <c r="H34" s="2" t="s">
        <v>45</v>
      </c>
      <c r="I34" s="2" t="s">
        <v>48</v>
      </c>
      <c r="J34" s="2" t="s">
        <v>48</v>
      </c>
      <c r="K34" s="2" t="s">
        <v>218</v>
      </c>
      <c r="L34" s="2" t="s">
        <v>219</v>
      </c>
      <c r="M34" s="2" t="s">
        <v>48</v>
      </c>
      <c r="N34" s="2" t="s">
        <v>48</v>
      </c>
      <c r="O34" s="2" t="s">
        <v>48</v>
      </c>
      <c r="P34" s="2" t="s">
        <v>48</v>
      </c>
      <c r="Q34" s="1">
        <v>24300000</v>
      </c>
      <c r="R34" s="1">
        <v>25200000</v>
      </c>
      <c r="S34" s="1">
        <v>26800000</v>
      </c>
      <c r="T34" s="1">
        <v>5190000</v>
      </c>
      <c r="U34" s="1">
        <v>4220000</v>
      </c>
      <c r="V34" s="1">
        <v>5690000</v>
      </c>
      <c r="W34" s="1">
        <v>99600</v>
      </c>
      <c r="X34" s="1">
        <v>97400</v>
      </c>
      <c r="Y34" s="1">
        <v>98900</v>
      </c>
      <c r="Z34" s="2">
        <v>1.07</v>
      </c>
      <c r="AA34" s="2">
        <v>8.43E-4</v>
      </c>
      <c r="AB34" s="2">
        <v>3.5400000000000002E-3</v>
      </c>
      <c r="AC34" s="2">
        <v>258</v>
      </c>
      <c r="AD34" s="2">
        <v>8.01</v>
      </c>
      <c r="AE34" s="2" t="s">
        <v>51</v>
      </c>
      <c r="AF34" s="2">
        <v>1.0900000000000001</v>
      </c>
      <c r="AG34" s="1">
        <v>9.4900000000000003E-5</v>
      </c>
      <c r="AH34" s="2">
        <v>1.1100000000000001E-3</v>
      </c>
      <c r="AI34" s="2">
        <v>5.0599999999999996</v>
      </c>
      <c r="AJ34" s="2">
        <v>2.34</v>
      </c>
      <c r="AK34" s="2" t="s">
        <v>51</v>
      </c>
      <c r="AL34" s="2">
        <v>1.1000000000000001</v>
      </c>
      <c r="AM34" s="2">
        <v>7.6E-3</v>
      </c>
      <c r="AN34" s="2">
        <v>1.4200000000000001E-2</v>
      </c>
      <c r="AO34" s="2">
        <v>1.9599999999999999E-2</v>
      </c>
      <c r="AP34" s="2">
        <v>-5.67</v>
      </c>
      <c r="AQ34" s="2" t="s">
        <v>50</v>
      </c>
    </row>
    <row r="35" spans="1:43" x14ac:dyDescent="0.2">
      <c r="A35" s="2" t="s">
        <v>729</v>
      </c>
      <c r="B35" s="2" t="s">
        <v>43</v>
      </c>
      <c r="C35" s="2">
        <v>472</v>
      </c>
      <c r="D35" s="2" t="s">
        <v>372</v>
      </c>
      <c r="E35" s="2" t="s">
        <v>730</v>
      </c>
      <c r="F35" s="2" t="s">
        <v>731</v>
      </c>
      <c r="G35" s="2" t="s">
        <v>44</v>
      </c>
      <c r="H35" s="2" t="s">
        <v>45</v>
      </c>
      <c r="I35" s="2" t="s">
        <v>133</v>
      </c>
      <c r="J35" s="2" t="s">
        <v>134</v>
      </c>
      <c r="K35" s="2" t="s">
        <v>732</v>
      </c>
      <c r="L35" s="2" t="s">
        <v>48</v>
      </c>
      <c r="M35" s="2" t="s">
        <v>48</v>
      </c>
      <c r="N35" s="2" t="s">
        <v>48</v>
      </c>
      <c r="O35" s="2" t="s">
        <v>48</v>
      </c>
      <c r="P35" s="2" t="s">
        <v>48</v>
      </c>
      <c r="Q35" s="1">
        <v>15700000</v>
      </c>
      <c r="R35" s="1">
        <v>14800000</v>
      </c>
      <c r="S35" s="1">
        <v>659000</v>
      </c>
      <c r="T35" s="1">
        <v>3500000</v>
      </c>
      <c r="U35" s="1">
        <v>3720000</v>
      </c>
      <c r="V35" s="1">
        <v>3290000</v>
      </c>
      <c r="W35" s="1">
        <v>5060000</v>
      </c>
      <c r="X35" s="1">
        <v>5300000</v>
      </c>
      <c r="Y35" s="1">
        <v>4570000</v>
      </c>
      <c r="Z35" s="2">
        <v>3.7100000000000001E-2</v>
      </c>
      <c r="AA35" s="2">
        <v>0.38200000000000001</v>
      </c>
      <c r="AB35" s="2">
        <v>0.40600000000000003</v>
      </c>
      <c r="AC35" s="2">
        <v>2.09</v>
      </c>
      <c r="AD35" s="2">
        <v>1.06</v>
      </c>
      <c r="AE35" s="2" t="s">
        <v>49</v>
      </c>
      <c r="AF35" s="2">
        <v>0.218</v>
      </c>
      <c r="AG35" s="2">
        <v>0.29299999999999998</v>
      </c>
      <c r="AH35" s="2">
        <v>0.32400000000000001</v>
      </c>
      <c r="AI35" s="2">
        <v>2.96</v>
      </c>
      <c r="AJ35" s="2">
        <v>1.57</v>
      </c>
      <c r="AK35" s="2" t="s">
        <v>49</v>
      </c>
      <c r="AL35" s="2">
        <v>1.05</v>
      </c>
      <c r="AM35" s="2">
        <v>8.0999999999999996E-3</v>
      </c>
      <c r="AN35" s="2">
        <v>1.4999999999999999E-2</v>
      </c>
      <c r="AO35" s="2">
        <v>1.42</v>
      </c>
      <c r="AP35" s="2">
        <v>0.504</v>
      </c>
      <c r="AQ35" s="2" t="s">
        <v>49</v>
      </c>
    </row>
    <row r="36" spans="1:43" s="5" customFormat="1" x14ac:dyDescent="0.2">
      <c r="A36" s="5" t="s">
        <v>169</v>
      </c>
      <c r="B36" s="5" t="s">
        <v>43</v>
      </c>
      <c r="C36" s="5">
        <v>224</v>
      </c>
      <c r="D36" s="5" t="s">
        <v>170</v>
      </c>
      <c r="E36" s="5" t="s">
        <v>1028</v>
      </c>
      <c r="F36" s="5" t="s">
        <v>171</v>
      </c>
      <c r="G36" s="5" t="s">
        <v>55</v>
      </c>
      <c r="H36" s="5" t="s">
        <v>56</v>
      </c>
      <c r="I36" s="5" t="s">
        <v>57</v>
      </c>
      <c r="J36" s="5" t="s">
        <v>58</v>
      </c>
      <c r="K36" s="5" t="s">
        <v>172</v>
      </c>
      <c r="L36" s="5" t="s">
        <v>48</v>
      </c>
      <c r="M36" s="5" t="s">
        <v>48</v>
      </c>
      <c r="N36" s="5" t="s">
        <v>48</v>
      </c>
      <c r="O36" s="5" t="s">
        <v>48</v>
      </c>
      <c r="P36" s="5" t="s">
        <v>48</v>
      </c>
      <c r="Q36" s="6">
        <v>10500000</v>
      </c>
      <c r="R36" s="6">
        <v>10400000</v>
      </c>
      <c r="S36" s="6">
        <v>9800000</v>
      </c>
      <c r="T36" s="6">
        <v>5550000</v>
      </c>
      <c r="U36" s="6">
        <v>5580000</v>
      </c>
      <c r="V36" s="6">
        <v>5870000</v>
      </c>
      <c r="W36" s="6">
        <v>1210000</v>
      </c>
      <c r="X36" s="6">
        <v>1230000</v>
      </c>
      <c r="Y36" s="6">
        <v>1040000</v>
      </c>
      <c r="Z36" s="5">
        <v>1.07</v>
      </c>
      <c r="AA36" s="5">
        <v>2.8899999999999998E-4</v>
      </c>
      <c r="AB36" s="5">
        <v>2.0600000000000002E-3</v>
      </c>
      <c r="AC36" s="5">
        <v>8.82</v>
      </c>
      <c r="AD36" s="5">
        <v>3.14</v>
      </c>
      <c r="AE36" s="5" t="s">
        <v>51</v>
      </c>
      <c r="AF36" s="5">
        <v>1.0900000000000001</v>
      </c>
      <c r="AG36" s="5">
        <v>5.1999999999999995E-4</v>
      </c>
      <c r="AH36" s="5">
        <v>2.7399999999999998E-3</v>
      </c>
      <c r="AI36" s="5">
        <v>1.81</v>
      </c>
      <c r="AJ36" s="5">
        <v>0.85399999999999998</v>
      </c>
      <c r="AK36" s="5" t="s">
        <v>49</v>
      </c>
      <c r="AL36" s="5">
        <v>1.1000000000000001</v>
      </c>
      <c r="AM36" s="6">
        <v>2.3300000000000001E-5</v>
      </c>
      <c r="AN36" s="5">
        <v>5.7200000000000003E-4</v>
      </c>
      <c r="AO36" s="5">
        <v>0.20499999999999999</v>
      </c>
      <c r="AP36" s="5">
        <v>-2.29</v>
      </c>
      <c r="AQ36" s="5" t="s">
        <v>50</v>
      </c>
    </row>
    <row r="37" spans="1:43" x14ac:dyDescent="0.2">
      <c r="A37" s="2" t="s">
        <v>821</v>
      </c>
      <c r="B37" s="2" t="s">
        <v>75</v>
      </c>
      <c r="C37" s="2">
        <v>204</v>
      </c>
      <c r="D37" s="2" t="s">
        <v>89</v>
      </c>
      <c r="E37" s="2" t="s">
        <v>822</v>
      </c>
      <c r="F37" s="2" t="s">
        <v>823</v>
      </c>
      <c r="G37" s="2" t="s">
        <v>44</v>
      </c>
      <c r="H37" s="2" t="s">
        <v>45</v>
      </c>
      <c r="I37" s="2" t="s">
        <v>48</v>
      </c>
      <c r="J37" s="2" t="s">
        <v>48</v>
      </c>
      <c r="K37" s="2" t="s">
        <v>824</v>
      </c>
      <c r="L37" s="2" t="s">
        <v>48</v>
      </c>
      <c r="M37" s="2" t="s">
        <v>48</v>
      </c>
      <c r="N37" s="2" t="s">
        <v>48</v>
      </c>
      <c r="O37" s="2" t="s">
        <v>48</v>
      </c>
      <c r="P37" s="2" t="s">
        <v>48</v>
      </c>
      <c r="Q37" s="1">
        <v>11700000</v>
      </c>
      <c r="R37" s="1">
        <v>12000000</v>
      </c>
      <c r="S37" s="1">
        <v>7770000</v>
      </c>
      <c r="T37" s="1">
        <v>21300000</v>
      </c>
      <c r="U37" s="1">
        <v>20400000</v>
      </c>
      <c r="V37" s="1">
        <v>20300000</v>
      </c>
      <c r="W37" s="1">
        <v>1550000</v>
      </c>
      <c r="X37" s="1">
        <v>1550000</v>
      </c>
      <c r="Y37" s="1">
        <v>1550000</v>
      </c>
      <c r="Z37" s="2">
        <v>1.06</v>
      </c>
      <c r="AA37" s="2">
        <v>2.24E-2</v>
      </c>
      <c r="AB37" s="2">
        <v>3.0599999999999999E-2</v>
      </c>
      <c r="AC37" s="2">
        <v>6.75</v>
      </c>
      <c r="AD37" s="2">
        <v>2.75</v>
      </c>
      <c r="AE37" s="2" t="s">
        <v>51</v>
      </c>
      <c r="AF37" s="2">
        <v>1.02</v>
      </c>
      <c r="AG37" s="2">
        <v>1.37E-2</v>
      </c>
      <c r="AH37" s="2">
        <v>2.2200000000000001E-2</v>
      </c>
      <c r="AI37" s="2">
        <v>0.50800000000000001</v>
      </c>
      <c r="AJ37" s="2">
        <v>-0.97699999999999998</v>
      </c>
      <c r="AK37" s="2" t="s">
        <v>49</v>
      </c>
      <c r="AL37" s="2">
        <v>1.1000000000000001</v>
      </c>
      <c r="AM37" s="2">
        <v>2.7799999999999998E-4</v>
      </c>
      <c r="AN37" s="2">
        <v>2.0799999999999998E-3</v>
      </c>
      <c r="AO37" s="2">
        <v>7.5300000000000006E-2</v>
      </c>
      <c r="AP37" s="2">
        <v>-3.73</v>
      </c>
      <c r="AQ37" s="2" t="s">
        <v>50</v>
      </c>
    </row>
    <row r="38" spans="1:43" x14ac:dyDescent="0.2">
      <c r="A38" s="2" t="s">
        <v>862</v>
      </c>
      <c r="B38" s="2" t="s">
        <v>75</v>
      </c>
      <c r="C38" s="2">
        <v>204</v>
      </c>
      <c r="D38" s="2" t="s">
        <v>89</v>
      </c>
      <c r="E38" s="2" t="s">
        <v>863</v>
      </c>
      <c r="F38" s="2" t="s">
        <v>864</v>
      </c>
      <c r="G38" s="2" t="s">
        <v>44</v>
      </c>
      <c r="H38" s="2" t="s">
        <v>45</v>
      </c>
      <c r="I38" s="2" t="s">
        <v>48</v>
      </c>
      <c r="J38" s="2" t="s">
        <v>48</v>
      </c>
      <c r="K38" s="2" t="s">
        <v>865</v>
      </c>
      <c r="L38" s="2" t="s">
        <v>48</v>
      </c>
      <c r="M38" s="2" t="s">
        <v>48</v>
      </c>
      <c r="N38" s="2" t="s">
        <v>48</v>
      </c>
      <c r="O38" s="2" t="s">
        <v>48</v>
      </c>
      <c r="P38" s="2" t="s">
        <v>48</v>
      </c>
      <c r="Q38" s="1">
        <v>23800000</v>
      </c>
      <c r="R38" s="1">
        <v>24300000</v>
      </c>
      <c r="S38" s="1">
        <v>23600000</v>
      </c>
      <c r="T38" s="1">
        <v>40700000</v>
      </c>
      <c r="U38" s="1">
        <v>39300000</v>
      </c>
      <c r="V38" s="1">
        <v>38900000</v>
      </c>
      <c r="W38" s="1">
        <v>4720000</v>
      </c>
      <c r="X38" s="1">
        <v>4720000</v>
      </c>
      <c r="Y38" s="1">
        <v>4720000</v>
      </c>
      <c r="Z38" s="2">
        <v>1.07</v>
      </c>
      <c r="AA38" s="2">
        <v>1.2899999999999999E-4</v>
      </c>
      <c r="AB38" s="2">
        <v>1.39E-3</v>
      </c>
      <c r="AC38" s="2">
        <v>5.0599999999999996</v>
      </c>
      <c r="AD38" s="2">
        <v>2.34</v>
      </c>
      <c r="AE38" s="2" t="s">
        <v>51</v>
      </c>
      <c r="AF38" s="2">
        <v>1.1000000000000001</v>
      </c>
      <c r="AG38" s="2">
        <v>2.8200000000000002E-4</v>
      </c>
      <c r="AH38" s="2">
        <v>1.9499999999999999E-3</v>
      </c>
      <c r="AI38" s="2">
        <v>0.60399999999999998</v>
      </c>
      <c r="AJ38" s="2">
        <v>-0.72799999999999998</v>
      </c>
      <c r="AK38" s="2" t="s">
        <v>49</v>
      </c>
      <c r="AL38" s="2">
        <v>1.1000000000000001</v>
      </c>
      <c r="AM38" s="2">
        <v>2.43E-4</v>
      </c>
      <c r="AN38" s="2">
        <v>1.9499999999999999E-3</v>
      </c>
      <c r="AO38" s="2">
        <v>0.11899999999999999</v>
      </c>
      <c r="AP38" s="2">
        <v>-3.07</v>
      </c>
      <c r="AQ38" s="2" t="s">
        <v>50</v>
      </c>
    </row>
    <row r="39" spans="1:43" x14ac:dyDescent="0.2">
      <c r="A39" s="2" t="s">
        <v>935</v>
      </c>
      <c r="B39" s="2" t="s">
        <v>75</v>
      </c>
      <c r="C39" s="2">
        <v>204</v>
      </c>
      <c r="D39" s="2" t="s">
        <v>89</v>
      </c>
      <c r="E39" s="2" t="s">
        <v>936</v>
      </c>
      <c r="F39" s="2" t="s">
        <v>937</v>
      </c>
      <c r="G39" s="2" t="s">
        <v>44</v>
      </c>
      <c r="H39" s="2" t="s">
        <v>45</v>
      </c>
      <c r="I39" s="2" t="s">
        <v>48</v>
      </c>
      <c r="J39" s="2" t="s">
        <v>48</v>
      </c>
      <c r="K39" s="2" t="s">
        <v>938</v>
      </c>
      <c r="L39" s="2" t="s">
        <v>48</v>
      </c>
      <c r="M39" s="2" t="s">
        <v>48</v>
      </c>
      <c r="N39" s="2" t="s">
        <v>48</v>
      </c>
      <c r="O39" s="2" t="s">
        <v>48</v>
      </c>
      <c r="P39" s="2" t="s">
        <v>48</v>
      </c>
      <c r="Q39" s="1">
        <v>15500000</v>
      </c>
      <c r="R39" s="1">
        <v>15800000</v>
      </c>
      <c r="S39" s="1">
        <v>15900000</v>
      </c>
      <c r="T39" s="1">
        <v>26800000</v>
      </c>
      <c r="U39" s="1">
        <v>26500000</v>
      </c>
      <c r="V39" s="1">
        <v>26300000</v>
      </c>
      <c r="W39" s="1">
        <v>3110000</v>
      </c>
      <c r="X39" s="1">
        <v>3110000</v>
      </c>
      <c r="Y39" s="1">
        <v>3110000</v>
      </c>
      <c r="Z39" s="2">
        <v>1.07</v>
      </c>
      <c r="AA39" s="1">
        <v>6.5199999999999999E-5</v>
      </c>
      <c r="AB39" s="2">
        <v>1.09E-3</v>
      </c>
      <c r="AC39" s="2">
        <v>5.0599999999999996</v>
      </c>
      <c r="AD39" s="2">
        <v>2.34</v>
      </c>
      <c r="AE39" s="2" t="s">
        <v>51</v>
      </c>
      <c r="AF39" s="2">
        <v>1.1000000000000001</v>
      </c>
      <c r="AG39" s="1">
        <v>5.37E-7</v>
      </c>
      <c r="AH39" s="1">
        <v>7.0099999999999996E-5</v>
      </c>
      <c r="AI39" s="2">
        <v>0.59299999999999997</v>
      </c>
      <c r="AJ39" s="2">
        <v>-0.753</v>
      </c>
      <c r="AK39" s="2" t="s">
        <v>49</v>
      </c>
      <c r="AL39" s="2">
        <v>1.1000000000000001</v>
      </c>
      <c r="AM39" s="1">
        <v>2.9300000000000001E-5</v>
      </c>
      <c r="AN39" s="2">
        <v>6.0499999999999996E-4</v>
      </c>
      <c r="AO39" s="2">
        <v>0.11700000000000001</v>
      </c>
      <c r="AP39" s="2">
        <v>-3.09</v>
      </c>
      <c r="AQ39" s="2" t="s">
        <v>50</v>
      </c>
    </row>
    <row r="40" spans="1:43" s="5" customFormat="1" x14ac:dyDescent="0.2">
      <c r="A40" s="5" t="s">
        <v>245</v>
      </c>
      <c r="B40" s="5" t="s">
        <v>75</v>
      </c>
      <c r="C40" s="5">
        <v>204</v>
      </c>
      <c r="D40" s="5" t="s">
        <v>89</v>
      </c>
      <c r="E40" s="5" t="s">
        <v>246</v>
      </c>
      <c r="F40" s="5" t="s">
        <v>247</v>
      </c>
      <c r="G40" s="5" t="s">
        <v>44</v>
      </c>
      <c r="H40" s="5" t="s">
        <v>45</v>
      </c>
      <c r="I40" s="5" t="s">
        <v>48</v>
      </c>
      <c r="J40" s="5" t="s">
        <v>48</v>
      </c>
      <c r="K40" s="5" t="s">
        <v>248</v>
      </c>
      <c r="L40" s="5" t="s">
        <v>249</v>
      </c>
      <c r="M40" s="5" t="s">
        <v>48</v>
      </c>
      <c r="N40" s="5" t="s">
        <v>48</v>
      </c>
      <c r="O40" s="5" t="s">
        <v>48</v>
      </c>
      <c r="P40" s="5" t="s">
        <v>48</v>
      </c>
      <c r="Q40" s="6">
        <v>4490000</v>
      </c>
      <c r="R40" s="6">
        <v>4630000</v>
      </c>
      <c r="S40" s="6">
        <v>4430000</v>
      </c>
      <c r="T40" s="6">
        <v>14100000</v>
      </c>
      <c r="U40" s="6">
        <v>14000000</v>
      </c>
      <c r="V40" s="6">
        <v>13900000</v>
      </c>
      <c r="W40" s="6">
        <v>16700000</v>
      </c>
      <c r="X40" s="6">
        <v>16500000</v>
      </c>
      <c r="Y40" s="6">
        <v>16500000</v>
      </c>
      <c r="Z40" s="5">
        <v>1.07</v>
      </c>
      <c r="AA40" s="6">
        <v>1.8300000000000001E-7</v>
      </c>
      <c r="AB40" s="6">
        <v>5.1700000000000003E-5</v>
      </c>
      <c r="AC40" s="5">
        <v>0.27300000000000002</v>
      </c>
      <c r="AD40" s="5">
        <v>-1.87</v>
      </c>
      <c r="AE40" s="5" t="s">
        <v>50</v>
      </c>
      <c r="AF40" s="5">
        <v>1.1000000000000001</v>
      </c>
      <c r="AG40" s="6">
        <v>8.1800000000000005E-8</v>
      </c>
      <c r="AH40" s="6">
        <v>2.6599999999999999E-5</v>
      </c>
      <c r="AI40" s="5">
        <v>0.32200000000000001</v>
      </c>
      <c r="AJ40" s="5">
        <v>-1.63</v>
      </c>
      <c r="AK40" s="5" t="s">
        <v>50</v>
      </c>
      <c r="AL40" s="5">
        <v>1.1000000000000001</v>
      </c>
      <c r="AM40" s="6">
        <v>2.9600000000000001E-5</v>
      </c>
      <c r="AN40" s="5">
        <v>6.0499999999999996E-4</v>
      </c>
      <c r="AO40" s="5">
        <v>1.18</v>
      </c>
      <c r="AP40" s="5">
        <v>0.24099999999999999</v>
      </c>
      <c r="AQ40" s="5" t="s">
        <v>49</v>
      </c>
    </row>
    <row r="41" spans="1:43" x14ac:dyDescent="0.2">
      <c r="A41" s="2" t="s">
        <v>341</v>
      </c>
      <c r="B41" s="2" t="s">
        <v>43</v>
      </c>
      <c r="C41" s="2">
        <v>236</v>
      </c>
      <c r="D41" s="2" t="s">
        <v>189</v>
      </c>
      <c r="E41" s="2" t="s">
        <v>342</v>
      </c>
      <c r="F41" s="2" t="s">
        <v>342</v>
      </c>
      <c r="G41" s="2" t="s">
        <v>44</v>
      </c>
      <c r="H41" s="2" t="s">
        <v>45</v>
      </c>
      <c r="I41" s="2" t="s">
        <v>144</v>
      </c>
      <c r="J41" s="2" t="s">
        <v>145</v>
      </c>
      <c r="K41" s="2" t="s">
        <v>48</v>
      </c>
      <c r="L41" s="2" t="s">
        <v>48</v>
      </c>
      <c r="M41" s="2" t="s">
        <v>48</v>
      </c>
      <c r="N41" s="2" t="s">
        <v>48</v>
      </c>
      <c r="O41" s="2" t="s">
        <v>48</v>
      </c>
      <c r="P41" s="2" t="s">
        <v>48</v>
      </c>
      <c r="Q41" s="1">
        <v>4950000</v>
      </c>
      <c r="R41" s="1">
        <v>4980000</v>
      </c>
      <c r="S41" s="1">
        <v>4770000</v>
      </c>
      <c r="T41" s="1">
        <v>15000000</v>
      </c>
      <c r="U41" s="1">
        <v>17500000</v>
      </c>
      <c r="V41" s="1">
        <v>16800000</v>
      </c>
      <c r="W41" s="1">
        <v>46200000</v>
      </c>
      <c r="X41" s="1">
        <v>45900000</v>
      </c>
      <c r="Y41" s="1">
        <v>47600000</v>
      </c>
      <c r="Z41" s="2">
        <v>1.07</v>
      </c>
      <c r="AA41" s="2">
        <v>1.2799999999999999E-4</v>
      </c>
      <c r="AB41" s="2">
        <v>1.39E-3</v>
      </c>
      <c r="AC41" s="2">
        <v>0.105</v>
      </c>
      <c r="AD41" s="2">
        <v>-3.25</v>
      </c>
      <c r="AE41" s="2" t="s">
        <v>50</v>
      </c>
      <c r="AF41" s="2">
        <v>1.1000000000000001</v>
      </c>
      <c r="AG41" s="2">
        <v>3.7599999999999999E-3</v>
      </c>
      <c r="AH41" s="2">
        <v>8.6999999999999994E-3</v>
      </c>
      <c r="AI41" s="2">
        <v>0.29799999999999999</v>
      </c>
      <c r="AJ41" s="2">
        <v>-1.75</v>
      </c>
      <c r="AK41" s="2" t="s">
        <v>50</v>
      </c>
      <c r="AL41" s="2">
        <v>1.1000000000000001</v>
      </c>
      <c r="AM41" s="1">
        <v>1.19E-5</v>
      </c>
      <c r="AN41" s="2">
        <v>4.17E-4</v>
      </c>
      <c r="AO41" s="2">
        <v>2.83</v>
      </c>
      <c r="AP41" s="2">
        <v>1.5</v>
      </c>
      <c r="AQ41" s="2" t="s">
        <v>51</v>
      </c>
    </row>
    <row r="42" spans="1:43" x14ac:dyDescent="0.2">
      <c r="A42" s="2" t="s">
        <v>107</v>
      </c>
      <c r="B42" s="2" t="s">
        <v>75</v>
      </c>
      <c r="C42" s="2">
        <v>204</v>
      </c>
      <c r="D42" s="2" t="s">
        <v>89</v>
      </c>
      <c r="E42" s="2" t="s">
        <v>108</v>
      </c>
      <c r="F42" s="2" t="s">
        <v>109</v>
      </c>
      <c r="G42" s="2" t="s">
        <v>44</v>
      </c>
      <c r="H42" s="2" t="s">
        <v>45</v>
      </c>
      <c r="I42" s="2" t="s">
        <v>48</v>
      </c>
      <c r="J42" s="2" t="s">
        <v>48</v>
      </c>
      <c r="K42" s="2" t="s">
        <v>110</v>
      </c>
      <c r="L42" s="2" t="s">
        <v>48</v>
      </c>
      <c r="M42" s="2" t="s">
        <v>48</v>
      </c>
      <c r="N42" s="2" t="s">
        <v>48</v>
      </c>
      <c r="O42" s="2" t="s">
        <v>48</v>
      </c>
      <c r="P42" s="2" t="s">
        <v>48</v>
      </c>
      <c r="Q42" s="1">
        <v>6860000</v>
      </c>
      <c r="R42" s="1">
        <v>7020000</v>
      </c>
      <c r="S42" s="1">
        <v>6890000</v>
      </c>
      <c r="T42" s="1">
        <v>18100000</v>
      </c>
      <c r="U42" s="1">
        <v>17700000</v>
      </c>
      <c r="V42" s="1">
        <v>17600000</v>
      </c>
      <c r="W42" s="1">
        <v>21000000</v>
      </c>
      <c r="X42" s="1">
        <v>21000000</v>
      </c>
      <c r="Y42" s="1">
        <v>20500000</v>
      </c>
      <c r="Z42" s="2">
        <v>1.07</v>
      </c>
      <c r="AA42" s="1">
        <v>3.9100000000000002E-5</v>
      </c>
      <c r="AB42" s="2">
        <v>7.7300000000000003E-4</v>
      </c>
      <c r="AC42" s="2">
        <v>0.33200000000000002</v>
      </c>
      <c r="AD42" s="2">
        <v>-1.59</v>
      </c>
      <c r="AE42" s="2" t="s">
        <v>50</v>
      </c>
      <c r="AF42" s="2">
        <v>1.1000000000000001</v>
      </c>
      <c r="AG42" s="1">
        <v>3.29E-5</v>
      </c>
      <c r="AH42" s="2">
        <v>6.2600000000000004E-4</v>
      </c>
      <c r="AI42" s="2">
        <v>0.38900000000000001</v>
      </c>
      <c r="AJ42" s="2">
        <v>-1.36</v>
      </c>
      <c r="AK42" s="2" t="s">
        <v>50</v>
      </c>
      <c r="AL42" s="2">
        <v>1.0900000000000001</v>
      </c>
      <c r="AM42" s="2">
        <v>1.6200000000000001E-4</v>
      </c>
      <c r="AN42" s="2">
        <v>1.56E-3</v>
      </c>
      <c r="AO42" s="2">
        <v>1.17</v>
      </c>
      <c r="AP42" s="2">
        <v>0.22600000000000001</v>
      </c>
      <c r="AQ42" s="2" t="s">
        <v>49</v>
      </c>
    </row>
    <row r="43" spans="1:43" x14ac:dyDescent="0.2">
      <c r="A43" s="2" t="s">
        <v>250</v>
      </c>
      <c r="B43" s="2" t="s">
        <v>75</v>
      </c>
      <c r="C43" s="2">
        <v>204</v>
      </c>
      <c r="D43" s="2" t="s">
        <v>89</v>
      </c>
      <c r="E43" s="2" t="s">
        <v>251</v>
      </c>
      <c r="F43" s="2" t="s">
        <v>252</v>
      </c>
      <c r="G43" s="2" t="s">
        <v>44</v>
      </c>
      <c r="H43" s="2" t="s">
        <v>45</v>
      </c>
      <c r="I43" s="2" t="s">
        <v>48</v>
      </c>
      <c r="J43" s="2" t="s">
        <v>48</v>
      </c>
      <c r="K43" s="2" t="s">
        <v>253</v>
      </c>
      <c r="L43" s="2" t="s">
        <v>254</v>
      </c>
      <c r="M43" s="2" t="s">
        <v>255</v>
      </c>
      <c r="N43" s="2" t="s">
        <v>48</v>
      </c>
      <c r="O43" s="2" t="s">
        <v>255</v>
      </c>
      <c r="P43" s="2" t="s">
        <v>48</v>
      </c>
      <c r="Q43" s="1">
        <v>5560000</v>
      </c>
      <c r="R43" s="1">
        <v>5760000</v>
      </c>
      <c r="S43" s="1">
        <v>5500000</v>
      </c>
      <c r="T43" s="1">
        <v>17700000</v>
      </c>
      <c r="U43" s="1">
        <v>17500000</v>
      </c>
      <c r="V43" s="1">
        <v>17400000</v>
      </c>
      <c r="W43" s="1">
        <v>21100000</v>
      </c>
      <c r="X43" s="1">
        <v>20800000</v>
      </c>
      <c r="Y43" s="1">
        <v>20600000</v>
      </c>
      <c r="Z43" s="2">
        <v>1.07</v>
      </c>
      <c r="AA43" s="1">
        <v>9.8899999999999998E-7</v>
      </c>
      <c r="AB43" s="2">
        <v>1.13E-4</v>
      </c>
      <c r="AC43" s="2">
        <v>0.26900000000000002</v>
      </c>
      <c r="AD43" s="2">
        <v>-1.89</v>
      </c>
      <c r="AE43" s="2" t="s">
        <v>50</v>
      </c>
      <c r="AF43" s="2">
        <v>1.1000000000000001</v>
      </c>
      <c r="AG43" s="1">
        <v>6.1799999999999998E-8</v>
      </c>
      <c r="AH43" s="1">
        <v>2.6599999999999999E-5</v>
      </c>
      <c r="AI43" s="2">
        <v>0.31900000000000001</v>
      </c>
      <c r="AJ43" s="2">
        <v>-1.65</v>
      </c>
      <c r="AK43" s="2" t="s">
        <v>50</v>
      </c>
      <c r="AL43" s="2">
        <v>1.1000000000000001</v>
      </c>
      <c r="AM43" s="2">
        <v>1.05E-4</v>
      </c>
      <c r="AN43" s="2">
        <v>1.2800000000000001E-3</v>
      </c>
      <c r="AO43" s="2">
        <v>1.19</v>
      </c>
      <c r="AP43" s="2">
        <v>0.246</v>
      </c>
      <c r="AQ43" s="2" t="s">
        <v>49</v>
      </c>
    </row>
    <row r="44" spans="1:43" x14ac:dyDescent="0.2">
      <c r="A44" s="2" t="s">
        <v>293</v>
      </c>
      <c r="B44" s="2" t="s">
        <v>75</v>
      </c>
      <c r="C44" s="2">
        <v>204</v>
      </c>
      <c r="D44" s="2" t="s">
        <v>89</v>
      </c>
      <c r="E44" s="2" t="s">
        <v>294</v>
      </c>
      <c r="F44" s="2" t="s">
        <v>295</v>
      </c>
      <c r="G44" s="2" t="s">
        <v>44</v>
      </c>
      <c r="H44" s="2" t="s">
        <v>45</v>
      </c>
      <c r="I44" s="2" t="s">
        <v>48</v>
      </c>
      <c r="J44" s="2" t="s">
        <v>48</v>
      </c>
      <c r="K44" s="2" t="s">
        <v>296</v>
      </c>
      <c r="L44" s="2" t="s">
        <v>297</v>
      </c>
      <c r="M44" s="2" t="s">
        <v>298</v>
      </c>
      <c r="N44" s="2" t="s">
        <v>262</v>
      </c>
      <c r="O44" s="2" t="s">
        <v>298</v>
      </c>
      <c r="P44" s="2" t="s">
        <v>48</v>
      </c>
      <c r="Q44" s="1">
        <v>8310000</v>
      </c>
      <c r="R44" s="1">
        <v>8270000</v>
      </c>
      <c r="S44" s="1">
        <v>8030000</v>
      </c>
      <c r="T44" s="1">
        <v>19500000</v>
      </c>
      <c r="U44" s="1">
        <v>19600000</v>
      </c>
      <c r="V44" s="1">
        <v>19300000</v>
      </c>
      <c r="W44" s="1">
        <v>16000000</v>
      </c>
      <c r="X44" s="1">
        <v>35700000</v>
      </c>
      <c r="Y44" s="1">
        <v>41500000</v>
      </c>
      <c r="Z44" s="2">
        <v>0.96899999999999997</v>
      </c>
      <c r="AA44" s="2">
        <v>9.7900000000000001E-2</v>
      </c>
      <c r="AB44" s="2">
        <v>0.112</v>
      </c>
      <c r="AC44" s="2">
        <v>0.26400000000000001</v>
      </c>
      <c r="AD44" s="2">
        <v>-1.92</v>
      </c>
      <c r="AE44" s="2" t="s">
        <v>49</v>
      </c>
      <c r="AF44" s="2">
        <v>1.1000000000000001</v>
      </c>
      <c r="AG44" s="1">
        <v>8.7499999999999996E-8</v>
      </c>
      <c r="AH44" s="1">
        <v>2.6599999999999999E-5</v>
      </c>
      <c r="AI44" s="2">
        <v>0.42199999999999999</v>
      </c>
      <c r="AJ44" s="2">
        <v>-1.24</v>
      </c>
      <c r="AK44" s="2" t="s">
        <v>50</v>
      </c>
      <c r="AL44" s="2">
        <v>0.60499999999999998</v>
      </c>
      <c r="AM44" s="2">
        <v>0.27200000000000002</v>
      </c>
      <c r="AN44" s="2">
        <v>0.30199999999999999</v>
      </c>
      <c r="AO44" s="2">
        <v>1.6</v>
      </c>
      <c r="AP44" s="2">
        <v>0.67600000000000005</v>
      </c>
      <c r="AQ44" s="2" t="s">
        <v>49</v>
      </c>
    </row>
    <row r="45" spans="1:43" x14ac:dyDescent="0.2">
      <c r="A45" s="2" t="s">
        <v>311</v>
      </c>
      <c r="B45" s="2" t="s">
        <v>75</v>
      </c>
      <c r="C45" s="2">
        <v>222</v>
      </c>
      <c r="D45" s="2" t="s">
        <v>88</v>
      </c>
      <c r="E45" s="2" t="s">
        <v>312</v>
      </c>
      <c r="F45" s="2" t="s">
        <v>313</v>
      </c>
      <c r="G45" s="2" t="s">
        <v>44</v>
      </c>
      <c r="H45" s="2" t="s">
        <v>45</v>
      </c>
      <c r="I45" s="2" t="s">
        <v>48</v>
      </c>
      <c r="J45" s="2" t="s">
        <v>48</v>
      </c>
      <c r="K45" s="2" t="s">
        <v>314</v>
      </c>
      <c r="L45" s="2" t="s">
        <v>315</v>
      </c>
      <c r="M45" s="2" t="s">
        <v>316</v>
      </c>
      <c r="N45" s="2" t="s">
        <v>207</v>
      </c>
      <c r="O45" s="2" t="s">
        <v>316</v>
      </c>
      <c r="P45" s="2" t="s">
        <v>48</v>
      </c>
      <c r="Q45" s="1">
        <v>2260000</v>
      </c>
      <c r="R45" s="1">
        <v>2260000</v>
      </c>
      <c r="S45" s="1">
        <v>2260000</v>
      </c>
      <c r="T45" s="1">
        <v>11900000</v>
      </c>
      <c r="U45" s="1">
        <v>11700000</v>
      </c>
      <c r="V45" s="1">
        <v>11300000</v>
      </c>
      <c r="W45" s="1">
        <v>39700000</v>
      </c>
      <c r="X45" s="1">
        <v>34200000</v>
      </c>
      <c r="Y45" s="1">
        <v>34900000</v>
      </c>
      <c r="Z45" s="2">
        <v>1.07</v>
      </c>
      <c r="AA45" s="2">
        <v>2.6099999999999999E-3</v>
      </c>
      <c r="AB45" s="2">
        <v>6.2300000000000003E-3</v>
      </c>
      <c r="AC45" s="2">
        <v>6.2399999999999997E-2</v>
      </c>
      <c r="AD45" s="2">
        <v>-4</v>
      </c>
      <c r="AE45" s="2" t="s">
        <v>50</v>
      </c>
      <c r="AF45" s="2">
        <v>1.1000000000000001</v>
      </c>
      <c r="AG45" s="2">
        <v>3.4400000000000001E-4</v>
      </c>
      <c r="AH45" s="2">
        <v>2.1199999999999999E-3</v>
      </c>
      <c r="AI45" s="2">
        <v>0.19400000000000001</v>
      </c>
      <c r="AJ45" s="2">
        <v>-2.36</v>
      </c>
      <c r="AK45" s="2" t="s">
        <v>50</v>
      </c>
      <c r="AL45" s="2">
        <v>1.1000000000000001</v>
      </c>
      <c r="AM45" s="2">
        <v>4.62E-3</v>
      </c>
      <c r="AN45" s="2">
        <v>9.8200000000000006E-3</v>
      </c>
      <c r="AO45" s="2">
        <v>3.11</v>
      </c>
      <c r="AP45" s="2">
        <v>1.64</v>
      </c>
      <c r="AQ45" s="2" t="s">
        <v>51</v>
      </c>
    </row>
    <row r="46" spans="1:43" x14ac:dyDescent="0.2">
      <c r="A46" s="2" t="s">
        <v>322</v>
      </c>
      <c r="B46" s="2" t="s">
        <v>75</v>
      </c>
      <c r="C46" s="2">
        <v>222</v>
      </c>
      <c r="D46" s="2" t="s">
        <v>88</v>
      </c>
      <c r="E46" s="2" t="s">
        <v>323</v>
      </c>
      <c r="F46" s="2" t="s">
        <v>324</v>
      </c>
      <c r="G46" s="2" t="s">
        <v>44</v>
      </c>
      <c r="H46" s="2" t="s">
        <v>45</v>
      </c>
      <c r="I46" s="2" t="s">
        <v>48</v>
      </c>
      <c r="J46" s="2" t="s">
        <v>48</v>
      </c>
      <c r="K46" s="2" t="s">
        <v>325</v>
      </c>
      <c r="L46" s="2" t="s">
        <v>326</v>
      </c>
      <c r="M46" s="2" t="s">
        <v>48</v>
      </c>
      <c r="N46" s="2" t="s">
        <v>48</v>
      </c>
      <c r="O46" s="2" t="s">
        <v>48</v>
      </c>
      <c r="P46" s="2" t="s">
        <v>48</v>
      </c>
      <c r="Q46" s="1">
        <v>2260000</v>
      </c>
      <c r="R46" s="1">
        <v>2260000</v>
      </c>
      <c r="S46" s="1">
        <v>2260000</v>
      </c>
      <c r="T46" s="1">
        <v>11900000</v>
      </c>
      <c r="U46" s="1">
        <v>11700000</v>
      </c>
      <c r="V46" s="1">
        <v>11300000</v>
      </c>
      <c r="W46" s="1">
        <v>39700000</v>
      </c>
      <c r="X46" s="1">
        <v>34200000</v>
      </c>
      <c r="Y46" s="1">
        <v>34900000</v>
      </c>
      <c r="Z46" s="2">
        <v>1.07</v>
      </c>
      <c r="AA46" s="2">
        <v>2.6099999999999999E-3</v>
      </c>
      <c r="AB46" s="2">
        <v>6.2300000000000003E-3</v>
      </c>
      <c r="AC46" s="2">
        <v>6.2399999999999997E-2</v>
      </c>
      <c r="AD46" s="2">
        <v>-4</v>
      </c>
      <c r="AE46" s="2" t="s">
        <v>50</v>
      </c>
      <c r="AF46" s="2">
        <v>1.1000000000000001</v>
      </c>
      <c r="AG46" s="2">
        <v>3.4400000000000001E-4</v>
      </c>
      <c r="AH46" s="2">
        <v>2.1199999999999999E-3</v>
      </c>
      <c r="AI46" s="2">
        <v>0.19400000000000001</v>
      </c>
      <c r="AJ46" s="2">
        <v>-2.36</v>
      </c>
      <c r="AK46" s="2" t="s">
        <v>50</v>
      </c>
      <c r="AL46" s="2">
        <v>1.1000000000000001</v>
      </c>
      <c r="AM46" s="2">
        <v>4.62E-3</v>
      </c>
      <c r="AN46" s="2">
        <v>9.8200000000000006E-3</v>
      </c>
      <c r="AO46" s="2">
        <v>3.11</v>
      </c>
      <c r="AP46" s="2">
        <v>1.64</v>
      </c>
      <c r="AQ46" s="2" t="s">
        <v>51</v>
      </c>
    </row>
    <row r="47" spans="1:43" x14ac:dyDescent="0.2">
      <c r="A47" s="2" t="s">
        <v>842</v>
      </c>
      <c r="B47" s="2" t="s">
        <v>75</v>
      </c>
      <c r="C47" s="2">
        <v>204</v>
      </c>
      <c r="D47" s="2" t="s">
        <v>89</v>
      </c>
      <c r="E47" s="2" t="s">
        <v>843</v>
      </c>
      <c r="F47" s="2" t="s">
        <v>844</v>
      </c>
      <c r="G47" s="2" t="s">
        <v>44</v>
      </c>
      <c r="H47" s="2" t="s">
        <v>45</v>
      </c>
      <c r="I47" s="2" t="s">
        <v>48</v>
      </c>
      <c r="J47" s="2" t="s">
        <v>48</v>
      </c>
      <c r="K47" s="2" t="s">
        <v>845</v>
      </c>
      <c r="L47" s="2" t="s">
        <v>846</v>
      </c>
      <c r="M47" s="2" t="s">
        <v>847</v>
      </c>
      <c r="N47" s="2" t="s">
        <v>48</v>
      </c>
      <c r="O47" s="2" t="s">
        <v>847</v>
      </c>
      <c r="P47" s="2" t="s">
        <v>48</v>
      </c>
      <c r="Q47" s="1">
        <v>8310000</v>
      </c>
      <c r="R47" s="1">
        <v>8270000</v>
      </c>
      <c r="S47" s="1">
        <v>8030000</v>
      </c>
      <c r="T47" s="1">
        <v>19500000</v>
      </c>
      <c r="U47" s="1">
        <v>19600000</v>
      </c>
      <c r="V47" s="1">
        <v>19300000</v>
      </c>
      <c r="W47" s="1">
        <v>16000000</v>
      </c>
      <c r="X47" s="1">
        <v>35700000</v>
      </c>
      <c r="Y47" s="1">
        <v>41500000</v>
      </c>
      <c r="Z47" s="2">
        <v>0.96899999999999997</v>
      </c>
      <c r="AA47" s="2">
        <v>9.7900000000000001E-2</v>
      </c>
      <c r="AB47" s="2">
        <v>0.112</v>
      </c>
      <c r="AC47" s="2">
        <v>0.26400000000000001</v>
      </c>
      <c r="AD47" s="2">
        <v>-1.92</v>
      </c>
      <c r="AE47" s="2" t="s">
        <v>49</v>
      </c>
      <c r="AF47" s="2">
        <v>1.1000000000000001</v>
      </c>
      <c r="AG47" s="1">
        <v>8.7499999999999996E-8</v>
      </c>
      <c r="AH47" s="1">
        <v>2.6599999999999999E-5</v>
      </c>
      <c r="AI47" s="2">
        <v>0.42199999999999999</v>
      </c>
      <c r="AJ47" s="2">
        <v>-1.24</v>
      </c>
      <c r="AK47" s="2" t="s">
        <v>50</v>
      </c>
      <c r="AL47" s="2">
        <v>0.60499999999999998</v>
      </c>
      <c r="AM47" s="2">
        <v>0.27200000000000002</v>
      </c>
      <c r="AN47" s="2">
        <v>0.30199999999999999</v>
      </c>
      <c r="AO47" s="2">
        <v>1.6</v>
      </c>
      <c r="AP47" s="2">
        <v>0.67600000000000005</v>
      </c>
      <c r="AQ47" s="2" t="s">
        <v>49</v>
      </c>
    </row>
    <row r="48" spans="1:43" x14ac:dyDescent="0.2">
      <c r="A48" s="2" t="s">
        <v>849</v>
      </c>
      <c r="B48" s="2" t="s">
        <v>75</v>
      </c>
      <c r="C48" s="2">
        <v>204</v>
      </c>
      <c r="D48" s="2" t="s">
        <v>89</v>
      </c>
      <c r="E48" s="2" t="s">
        <v>850</v>
      </c>
      <c r="F48" s="2" t="s">
        <v>851</v>
      </c>
      <c r="G48" s="2" t="s">
        <v>44</v>
      </c>
      <c r="H48" s="2" t="s">
        <v>45</v>
      </c>
      <c r="I48" s="2" t="s">
        <v>48</v>
      </c>
      <c r="J48" s="2" t="s">
        <v>48</v>
      </c>
      <c r="K48" s="2" t="s">
        <v>852</v>
      </c>
      <c r="L48" s="2" t="s">
        <v>48</v>
      </c>
      <c r="M48" s="2" t="s">
        <v>48</v>
      </c>
      <c r="N48" s="2" t="s">
        <v>48</v>
      </c>
      <c r="O48" s="2" t="s">
        <v>48</v>
      </c>
      <c r="P48" s="2" t="s">
        <v>48</v>
      </c>
      <c r="Q48" s="1">
        <v>3490000</v>
      </c>
      <c r="R48" s="1">
        <v>4780000</v>
      </c>
      <c r="S48" s="1">
        <v>3460000</v>
      </c>
      <c r="T48" s="1">
        <v>13700000</v>
      </c>
      <c r="U48" s="1">
        <v>13500000</v>
      </c>
      <c r="V48" s="1">
        <v>13400000</v>
      </c>
      <c r="W48" s="1">
        <v>15800000</v>
      </c>
      <c r="X48" s="1">
        <v>15300000</v>
      </c>
      <c r="Y48" s="1">
        <v>15700000</v>
      </c>
      <c r="Z48" s="2">
        <v>1.06</v>
      </c>
      <c r="AA48" s="2">
        <v>5.9000000000000003E-4</v>
      </c>
      <c r="AB48" s="2">
        <v>3.0500000000000002E-3</v>
      </c>
      <c r="AC48" s="2">
        <v>0.251</v>
      </c>
      <c r="AD48" s="2">
        <v>-2</v>
      </c>
      <c r="AE48" s="2" t="s">
        <v>50</v>
      </c>
      <c r="AF48" s="2">
        <v>1.08</v>
      </c>
      <c r="AG48" s="2">
        <v>1.6800000000000001E-3</v>
      </c>
      <c r="AH48" s="2">
        <v>5.4099999999999999E-3</v>
      </c>
      <c r="AI48" s="2">
        <v>0.28799999999999998</v>
      </c>
      <c r="AJ48" s="2">
        <v>-1.79</v>
      </c>
      <c r="AK48" s="2" t="s">
        <v>50</v>
      </c>
      <c r="AL48" s="2">
        <v>1.0900000000000001</v>
      </c>
      <c r="AM48" s="2">
        <v>1.01E-3</v>
      </c>
      <c r="AN48" s="2">
        <v>3.96E-3</v>
      </c>
      <c r="AO48" s="2">
        <v>1.1499999999999999</v>
      </c>
      <c r="AP48" s="2">
        <v>0.20100000000000001</v>
      </c>
      <c r="AQ48" s="2" t="s">
        <v>49</v>
      </c>
    </row>
    <row r="49" spans="1:43" x14ac:dyDescent="0.2">
      <c r="A49" s="2" t="s">
        <v>874</v>
      </c>
      <c r="B49" s="2" t="s">
        <v>75</v>
      </c>
      <c r="C49" s="2">
        <v>204</v>
      </c>
      <c r="D49" s="2" t="s">
        <v>89</v>
      </c>
      <c r="E49" s="2" t="s">
        <v>875</v>
      </c>
      <c r="F49" s="2" t="s">
        <v>876</v>
      </c>
      <c r="G49" s="2" t="s">
        <v>44</v>
      </c>
      <c r="H49" s="2" t="s">
        <v>45</v>
      </c>
      <c r="I49" s="2" t="s">
        <v>48</v>
      </c>
      <c r="J49" s="2" t="s">
        <v>48</v>
      </c>
      <c r="K49" s="2" t="s">
        <v>877</v>
      </c>
      <c r="L49" s="2" t="s">
        <v>48</v>
      </c>
      <c r="M49" s="2" t="s">
        <v>48</v>
      </c>
      <c r="N49" s="2" t="s">
        <v>48</v>
      </c>
      <c r="O49" s="2" t="s">
        <v>48</v>
      </c>
      <c r="P49" s="2" t="s">
        <v>48</v>
      </c>
      <c r="Q49" s="1">
        <v>5420000</v>
      </c>
      <c r="R49" s="1">
        <v>5610000</v>
      </c>
      <c r="S49" s="1">
        <v>5490000</v>
      </c>
      <c r="T49" s="1">
        <v>22200000</v>
      </c>
      <c r="U49" s="1">
        <v>21900000</v>
      </c>
      <c r="V49" s="1">
        <v>21700000</v>
      </c>
      <c r="W49" s="1">
        <v>24600000</v>
      </c>
      <c r="X49" s="1">
        <v>24500000</v>
      </c>
      <c r="Y49" s="1">
        <v>24400000</v>
      </c>
      <c r="Z49" s="2">
        <v>1.07</v>
      </c>
      <c r="AA49" s="1">
        <v>6.2499999999999997E-9</v>
      </c>
      <c r="AB49" s="1">
        <v>5.8799999999999996E-6</v>
      </c>
      <c r="AC49" s="2">
        <v>0.22500000000000001</v>
      </c>
      <c r="AD49" s="2">
        <v>-2.15</v>
      </c>
      <c r="AE49" s="2" t="s">
        <v>50</v>
      </c>
      <c r="AF49" s="2">
        <v>1.1000000000000001</v>
      </c>
      <c r="AG49" s="1">
        <v>7.6299999999999998E-6</v>
      </c>
      <c r="AH49" s="2">
        <v>2.7900000000000001E-4</v>
      </c>
      <c r="AI49" s="2">
        <v>0.251</v>
      </c>
      <c r="AJ49" s="2">
        <v>-1.99</v>
      </c>
      <c r="AK49" s="2" t="s">
        <v>50</v>
      </c>
      <c r="AL49" s="2">
        <v>1.0900000000000001</v>
      </c>
      <c r="AM49" s="2">
        <v>5.9299999999999999E-4</v>
      </c>
      <c r="AN49" s="2">
        <v>3.14E-3</v>
      </c>
      <c r="AO49" s="2">
        <v>1.1200000000000001</v>
      </c>
      <c r="AP49" s="2">
        <v>0.16</v>
      </c>
      <c r="AQ49" s="2" t="s">
        <v>49</v>
      </c>
    </row>
    <row r="50" spans="1:43" x14ac:dyDescent="0.2">
      <c r="A50" s="2" t="s">
        <v>894</v>
      </c>
      <c r="B50" s="2" t="s">
        <v>75</v>
      </c>
      <c r="C50" s="2">
        <v>204</v>
      </c>
      <c r="D50" s="2" t="s">
        <v>89</v>
      </c>
      <c r="E50" s="2" t="s">
        <v>895</v>
      </c>
      <c r="F50" s="2" t="s">
        <v>896</v>
      </c>
      <c r="G50" s="2" t="s">
        <v>44</v>
      </c>
      <c r="H50" s="2" t="s">
        <v>45</v>
      </c>
      <c r="I50" s="2" t="s">
        <v>48</v>
      </c>
      <c r="J50" s="2" t="s">
        <v>48</v>
      </c>
      <c r="K50" s="2" t="s">
        <v>897</v>
      </c>
      <c r="L50" s="2" t="s">
        <v>48</v>
      </c>
      <c r="M50" s="2" t="s">
        <v>48</v>
      </c>
      <c r="N50" s="2" t="s">
        <v>48</v>
      </c>
      <c r="O50" s="2" t="s">
        <v>48</v>
      </c>
      <c r="P50" s="2" t="s">
        <v>48</v>
      </c>
      <c r="Q50" s="1">
        <v>8310000</v>
      </c>
      <c r="R50" s="1">
        <v>8270000</v>
      </c>
      <c r="S50" s="1">
        <v>8030000</v>
      </c>
      <c r="T50" s="1">
        <v>19500000</v>
      </c>
      <c r="U50" s="1">
        <v>19600000</v>
      </c>
      <c r="V50" s="1">
        <v>19300000</v>
      </c>
      <c r="W50" s="1">
        <v>16000000</v>
      </c>
      <c r="X50" s="1">
        <v>35700000</v>
      </c>
      <c r="Y50" s="1">
        <v>41500000</v>
      </c>
      <c r="Z50" s="2">
        <v>0.96899999999999997</v>
      </c>
      <c r="AA50" s="2">
        <v>9.7900000000000001E-2</v>
      </c>
      <c r="AB50" s="2">
        <v>0.112</v>
      </c>
      <c r="AC50" s="2">
        <v>0.26400000000000001</v>
      </c>
      <c r="AD50" s="2">
        <v>-1.92</v>
      </c>
      <c r="AE50" s="2" t="s">
        <v>49</v>
      </c>
      <c r="AF50" s="2">
        <v>1.1000000000000001</v>
      </c>
      <c r="AG50" s="1">
        <v>8.7499999999999996E-8</v>
      </c>
      <c r="AH50" s="1">
        <v>2.6599999999999999E-5</v>
      </c>
      <c r="AI50" s="2">
        <v>0.42199999999999999</v>
      </c>
      <c r="AJ50" s="2">
        <v>-1.24</v>
      </c>
      <c r="AK50" s="2" t="s">
        <v>50</v>
      </c>
      <c r="AL50" s="2">
        <v>0.60499999999999998</v>
      </c>
      <c r="AM50" s="2">
        <v>0.27200000000000002</v>
      </c>
      <c r="AN50" s="2">
        <v>0.30199999999999999</v>
      </c>
      <c r="AO50" s="2">
        <v>1.6</v>
      </c>
      <c r="AP50" s="2">
        <v>0.67600000000000005</v>
      </c>
      <c r="AQ50" s="2" t="s">
        <v>49</v>
      </c>
    </row>
    <row r="51" spans="1:43" x14ac:dyDescent="0.2">
      <c r="A51" s="2" t="s">
        <v>902</v>
      </c>
      <c r="B51" s="2" t="s">
        <v>75</v>
      </c>
      <c r="C51" s="2">
        <v>204</v>
      </c>
      <c r="D51" s="2" t="s">
        <v>89</v>
      </c>
      <c r="E51" s="2" t="s">
        <v>903</v>
      </c>
      <c r="F51" s="2" t="s">
        <v>904</v>
      </c>
      <c r="G51" s="2" t="s">
        <v>44</v>
      </c>
      <c r="H51" s="2" t="s">
        <v>45</v>
      </c>
      <c r="I51" s="2" t="s">
        <v>48</v>
      </c>
      <c r="J51" s="2" t="s">
        <v>48</v>
      </c>
      <c r="K51" s="2" t="s">
        <v>905</v>
      </c>
      <c r="L51" s="2" t="s">
        <v>48</v>
      </c>
      <c r="M51" s="2" t="s">
        <v>48</v>
      </c>
      <c r="N51" s="2" t="s">
        <v>48</v>
      </c>
      <c r="O51" s="2" t="s">
        <v>48</v>
      </c>
      <c r="P51" s="2" t="s">
        <v>48</v>
      </c>
      <c r="Q51" s="1">
        <v>5420000</v>
      </c>
      <c r="R51" s="1">
        <v>5610000</v>
      </c>
      <c r="S51" s="1">
        <v>5490000</v>
      </c>
      <c r="T51" s="1">
        <v>22200000</v>
      </c>
      <c r="U51" s="1">
        <v>21900000</v>
      </c>
      <c r="V51" s="1">
        <v>21700000</v>
      </c>
      <c r="W51" s="1">
        <v>24600000</v>
      </c>
      <c r="X51" s="1">
        <v>24500000</v>
      </c>
      <c r="Y51" s="1">
        <v>24400000</v>
      </c>
      <c r="Z51" s="2">
        <v>1.07</v>
      </c>
      <c r="AA51" s="1">
        <v>6.2499999999999997E-9</v>
      </c>
      <c r="AB51" s="1">
        <v>5.8799999999999996E-6</v>
      </c>
      <c r="AC51" s="2">
        <v>0.22500000000000001</v>
      </c>
      <c r="AD51" s="2">
        <v>-2.15</v>
      </c>
      <c r="AE51" s="2" t="s">
        <v>50</v>
      </c>
      <c r="AF51" s="2">
        <v>1.1000000000000001</v>
      </c>
      <c r="AG51" s="1">
        <v>7.6299999999999998E-6</v>
      </c>
      <c r="AH51" s="2">
        <v>2.7900000000000001E-4</v>
      </c>
      <c r="AI51" s="2">
        <v>0.251</v>
      </c>
      <c r="AJ51" s="2">
        <v>-1.99</v>
      </c>
      <c r="AK51" s="2" t="s">
        <v>50</v>
      </c>
      <c r="AL51" s="2">
        <v>1.0900000000000001</v>
      </c>
      <c r="AM51" s="2">
        <v>5.9299999999999999E-4</v>
      </c>
      <c r="AN51" s="2">
        <v>3.14E-3</v>
      </c>
      <c r="AO51" s="2">
        <v>1.1200000000000001</v>
      </c>
      <c r="AP51" s="2">
        <v>0.16</v>
      </c>
      <c r="AQ51" s="2" t="s">
        <v>49</v>
      </c>
    </row>
    <row r="52" spans="1:43" x14ac:dyDescent="0.2">
      <c r="A52" s="2" t="s">
        <v>858</v>
      </c>
      <c r="B52" s="2" t="s">
        <v>75</v>
      </c>
      <c r="C52" s="2">
        <v>204</v>
      </c>
      <c r="D52" s="2" t="s">
        <v>89</v>
      </c>
      <c r="E52" s="2" t="s">
        <v>859</v>
      </c>
      <c r="F52" s="2" t="s">
        <v>860</v>
      </c>
      <c r="G52" s="2" t="s">
        <v>44</v>
      </c>
      <c r="H52" s="2" t="s">
        <v>45</v>
      </c>
      <c r="I52" s="2" t="s">
        <v>48</v>
      </c>
      <c r="J52" s="2" t="s">
        <v>48</v>
      </c>
      <c r="K52" s="2" t="s">
        <v>861</v>
      </c>
      <c r="L52" s="2" t="s">
        <v>48</v>
      </c>
      <c r="M52" s="2" t="s">
        <v>48</v>
      </c>
      <c r="N52" s="2" t="s">
        <v>48</v>
      </c>
      <c r="O52" s="2" t="s">
        <v>48</v>
      </c>
      <c r="P52" s="2" t="s">
        <v>48</v>
      </c>
      <c r="Q52" s="1">
        <v>6420000</v>
      </c>
      <c r="R52" s="1">
        <v>6660000</v>
      </c>
      <c r="S52" s="1">
        <v>5270000</v>
      </c>
      <c r="T52" s="1">
        <v>10700000</v>
      </c>
      <c r="U52" s="1">
        <v>8580000</v>
      </c>
      <c r="V52" s="1">
        <v>8630000</v>
      </c>
      <c r="W52" s="1">
        <v>24700000</v>
      </c>
      <c r="X52" s="1">
        <v>27600000</v>
      </c>
      <c r="Y52" s="1">
        <v>29300000</v>
      </c>
      <c r="Z52" s="2">
        <v>1.06</v>
      </c>
      <c r="AA52" s="2">
        <v>1.8799999999999999E-3</v>
      </c>
      <c r="AB52" s="2">
        <v>5.1000000000000004E-3</v>
      </c>
      <c r="AC52" s="2">
        <v>0.22500000000000001</v>
      </c>
      <c r="AD52" s="2">
        <v>-2.15</v>
      </c>
      <c r="AE52" s="2" t="s">
        <v>50</v>
      </c>
      <c r="AF52" s="2">
        <v>0.98699999999999999</v>
      </c>
      <c r="AG52" s="2">
        <v>2.5399999999999999E-2</v>
      </c>
      <c r="AH52" s="2">
        <v>3.6600000000000001E-2</v>
      </c>
      <c r="AI52" s="2">
        <v>0.65800000000000003</v>
      </c>
      <c r="AJ52" s="2">
        <v>-0.60499999999999998</v>
      </c>
      <c r="AK52" s="2" t="s">
        <v>49</v>
      </c>
      <c r="AL52" s="2">
        <v>1.0900000000000001</v>
      </c>
      <c r="AM52" s="2">
        <v>1.1800000000000001E-3</v>
      </c>
      <c r="AN52" s="2">
        <v>4.3899999999999998E-3</v>
      </c>
      <c r="AO52" s="2">
        <v>2.92</v>
      </c>
      <c r="AP52" s="2">
        <v>1.55</v>
      </c>
      <c r="AQ52" s="2" t="s">
        <v>51</v>
      </c>
    </row>
    <row r="53" spans="1:43" s="5" customFormat="1" x14ac:dyDescent="0.2">
      <c r="A53" s="5" t="s">
        <v>283</v>
      </c>
      <c r="B53" s="5" t="s">
        <v>75</v>
      </c>
      <c r="C53" s="5">
        <v>204</v>
      </c>
      <c r="D53" s="5" t="s">
        <v>89</v>
      </c>
      <c r="E53" s="5" t="s">
        <v>284</v>
      </c>
      <c r="F53" s="5" t="s">
        <v>285</v>
      </c>
      <c r="G53" s="5" t="s">
        <v>44</v>
      </c>
      <c r="H53" s="5" t="s">
        <v>45</v>
      </c>
      <c r="I53" s="5" t="s">
        <v>48</v>
      </c>
      <c r="J53" s="5" t="s">
        <v>48</v>
      </c>
      <c r="K53" s="5" t="s">
        <v>286</v>
      </c>
      <c r="L53" s="5" t="s">
        <v>287</v>
      </c>
      <c r="M53" s="5" t="s">
        <v>48</v>
      </c>
      <c r="N53" s="5" t="s">
        <v>48</v>
      </c>
      <c r="O53" s="5" t="s">
        <v>48</v>
      </c>
      <c r="P53" s="5" t="s">
        <v>48</v>
      </c>
      <c r="Q53" s="6">
        <v>358000</v>
      </c>
      <c r="R53" s="6">
        <v>358000</v>
      </c>
      <c r="S53" s="6">
        <v>358000</v>
      </c>
      <c r="T53" s="6">
        <v>1830000</v>
      </c>
      <c r="U53" s="6">
        <v>1830000</v>
      </c>
      <c r="V53" s="6">
        <v>1790000</v>
      </c>
      <c r="W53" s="6">
        <v>10900000</v>
      </c>
      <c r="X53" s="6">
        <v>10900000</v>
      </c>
      <c r="Y53" s="6">
        <v>11000000</v>
      </c>
      <c r="Z53" s="5">
        <v>1.07</v>
      </c>
      <c r="AA53" s="6">
        <v>2.4199999999999999E-5</v>
      </c>
      <c r="AB53" s="5">
        <v>6.0999999999999997E-4</v>
      </c>
      <c r="AC53" s="5">
        <v>3.2800000000000003E-2</v>
      </c>
      <c r="AD53" s="5">
        <v>-4.93</v>
      </c>
      <c r="AE53" s="5" t="s">
        <v>50</v>
      </c>
      <c r="AF53" s="5">
        <v>1.1000000000000001</v>
      </c>
      <c r="AG53" s="6">
        <v>8.6700000000000007E-5</v>
      </c>
      <c r="AH53" s="5">
        <v>1.0399999999999999E-3</v>
      </c>
      <c r="AI53" s="5">
        <v>0.19700000000000001</v>
      </c>
      <c r="AJ53" s="5">
        <v>-2.34</v>
      </c>
      <c r="AK53" s="5" t="s">
        <v>50</v>
      </c>
      <c r="AL53" s="5">
        <v>1.1000000000000001</v>
      </c>
      <c r="AM53" s="6">
        <v>1.04E-5</v>
      </c>
      <c r="AN53" s="5">
        <v>3.9100000000000002E-4</v>
      </c>
      <c r="AO53" s="5">
        <v>6.02</v>
      </c>
      <c r="AP53" s="5">
        <v>2.59</v>
      </c>
      <c r="AQ53" s="5" t="s">
        <v>51</v>
      </c>
    </row>
    <row r="54" spans="1:43" x14ac:dyDescent="0.2">
      <c r="A54" s="2" t="s">
        <v>688</v>
      </c>
      <c r="B54" s="2" t="s">
        <v>43</v>
      </c>
      <c r="C54" s="2">
        <v>218</v>
      </c>
      <c r="D54" s="2" t="s">
        <v>92</v>
      </c>
      <c r="E54" s="2" t="s">
        <v>689</v>
      </c>
      <c r="F54" s="2" t="s">
        <v>690</v>
      </c>
      <c r="G54" s="2" t="s">
        <v>44</v>
      </c>
      <c r="H54" s="2" t="s">
        <v>45</v>
      </c>
      <c r="I54" s="2" t="s">
        <v>144</v>
      </c>
      <c r="J54" s="2" t="s">
        <v>145</v>
      </c>
      <c r="K54" s="2" t="s">
        <v>691</v>
      </c>
      <c r="L54" s="2" t="s">
        <v>48</v>
      </c>
      <c r="M54" s="2" t="s">
        <v>48</v>
      </c>
      <c r="N54" s="2" t="s">
        <v>48</v>
      </c>
      <c r="O54" s="2" t="s">
        <v>48</v>
      </c>
      <c r="P54" s="2" t="s">
        <v>48</v>
      </c>
      <c r="Q54" s="1">
        <v>273000</v>
      </c>
      <c r="R54" s="1">
        <v>327000</v>
      </c>
      <c r="S54" s="1">
        <v>281000</v>
      </c>
      <c r="T54" s="1">
        <v>2220000</v>
      </c>
      <c r="U54" s="1">
        <v>2350000</v>
      </c>
      <c r="V54" s="1">
        <v>2120000</v>
      </c>
      <c r="W54" s="1">
        <v>22600000</v>
      </c>
      <c r="X54" s="1">
        <v>25000000</v>
      </c>
      <c r="Y54" s="1">
        <v>24300000</v>
      </c>
      <c r="Z54" s="2">
        <v>1.07</v>
      </c>
      <c r="AA54" s="2">
        <v>8.7799999999999998E-4</v>
      </c>
      <c r="AB54" s="2">
        <v>3.5899999999999999E-3</v>
      </c>
      <c r="AC54" s="2">
        <v>1.23E-2</v>
      </c>
      <c r="AD54" s="2">
        <v>-6.35</v>
      </c>
      <c r="AE54" s="2" t="s">
        <v>50</v>
      </c>
      <c r="AF54" s="2">
        <v>1.1000000000000001</v>
      </c>
      <c r="AG54" s="2">
        <v>6.0599999999999998E-4</v>
      </c>
      <c r="AH54" s="2">
        <v>2.97E-3</v>
      </c>
      <c r="AI54" s="2">
        <v>0.13200000000000001</v>
      </c>
      <c r="AJ54" s="2">
        <v>-2.92</v>
      </c>
      <c r="AK54" s="2" t="s">
        <v>50</v>
      </c>
      <c r="AL54" s="2">
        <v>1.1000000000000001</v>
      </c>
      <c r="AM54" s="2">
        <v>9.59E-4</v>
      </c>
      <c r="AN54" s="2">
        <v>3.8800000000000002E-3</v>
      </c>
      <c r="AO54" s="2">
        <v>10.7</v>
      </c>
      <c r="AP54" s="2">
        <v>3.43</v>
      </c>
      <c r="AQ54" s="2" t="s">
        <v>51</v>
      </c>
    </row>
    <row r="55" spans="1:43" x14ac:dyDescent="0.2">
      <c r="A55" s="2" t="s">
        <v>241</v>
      </c>
      <c r="B55" s="2" t="s">
        <v>75</v>
      </c>
      <c r="C55" s="2">
        <v>204</v>
      </c>
      <c r="D55" s="2" t="s">
        <v>89</v>
      </c>
      <c r="E55" s="2" t="s">
        <v>242</v>
      </c>
      <c r="F55" s="2" t="s">
        <v>243</v>
      </c>
      <c r="G55" s="2" t="s">
        <v>44</v>
      </c>
      <c r="H55" s="2" t="s">
        <v>45</v>
      </c>
      <c r="I55" s="2" t="s">
        <v>48</v>
      </c>
      <c r="J55" s="2" t="s">
        <v>48</v>
      </c>
      <c r="K55" s="2" t="s">
        <v>244</v>
      </c>
      <c r="L55" s="2" t="s">
        <v>233</v>
      </c>
      <c r="M55" s="2" t="s">
        <v>48</v>
      </c>
      <c r="N55" s="2" t="s">
        <v>48</v>
      </c>
      <c r="O55" s="2" t="s">
        <v>48</v>
      </c>
      <c r="P55" s="2" t="s">
        <v>48</v>
      </c>
      <c r="Q55" s="1">
        <v>1870000</v>
      </c>
      <c r="R55" s="1">
        <v>2450000</v>
      </c>
      <c r="S55" s="1">
        <v>1960000</v>
      </c>
      <c r="T55" s="1">
        <v>3520000</v>
      </c>
      <c r="U55" s="1">
        <v>3470000</v>
      </c>
      <c r="V55" s="1">
        <v>3560000</v>
      </c>
      <c r="W55" s="1">
        <v>24000000</v>
      </c>
      <c r="X55" s="1">
        <v>18100000</v>
      </c>
      <c r="Y55" s="1">
        <v>19200000</v>
      </c>
      <c r="Z55" s="2">
        <v>1.07</v>
      </c>
      <c r="AA55" s="2">
        <v>9.2700000000000005E-3</v>
      </c>
      <c r="AB55" s="2">
        <v>1.5100000000000001E-2</v>
      </c>
      <c r="AC55" s="2">
        <v>0.10299999999999999</v>
      </c>
      <c r="AD55" s="2">
        <v>-3.29</v>
      </c>
      <c r="AE55" s="2" t="s">
        <v>50</v>
      </c>
      <c r="AF55" s="2">
        <v>1.05</v>
      </c>
      <c r="AG55" s="2">
        <v>1.3899999999999999E-2</v>
      </c>
      <c r="AH55" s="2">
        <v>2.24E-2</v>
      </c>
      <c r="AI55" s="2">
        <v>0.59499999999999997</v>
      </c>
      <c r="AJ55" s="2">
        <v>-0.749</v>
      </c>
      <c r="AK55" s="2" t="s">
        <v>49</v>
      </c>
      <c r="AL55" s="2">
        <v>1.1000000000000001</v>
      </c>
      <c r="AM55" s="2">
        <v>1.15E-2</v>
      </c>
      <c r="AN55" s="2">
        <v>1.9199999999999998E-2</v>
      </c>
      <c r="AO55" s="2">
        <v>5.8</v>
      </c>
      <c r="AP55" s="2">
        <v>2.54</v>
      </c>
      <c r="AQ55" s="2" t="s">
        <v>51</v>
      </c>
    </row>
    <row r="56" spans="1:43" x14ac:dyDescent="0.2">
      <c r="A56" s="2" t="s">
        <v>288</v>
      </c>
      <c r="B56" s="2" t="s">
        <v>75</v>
      </c>
      <c r="C56" s="2">
        <v>204</v>
      </c>
      <c r="D56" s="2" t="s">
        <v>89</v>
      </c>
      <c r="E56" s="2" t="s">
        <v>289</v>
      </c>
      <c r="F56" s="2" t="s">
        <v>290</v>
      </c>
      <c r="G56" s="2" t="s">
        <v>44</v>
      </c>
      <c r="H56" s="2" t="s">
        <v>45</v>
      </c>
      <c r="I56" s="2" t="s">
        <v>48</v>
      </c>
      <c r="J56" s="2" t="s">
        <v>48</v>
      </c>
      <c r="K56" s="2" t="s">
        <v>291</v>
      </c>
      <c r="L56" s="2" t="s">
        <v>87</v>
      </c>
      <c r="M56" s="2" t="s">
        <v>292</v>
      </c>
      <c r="N56" s="2" t="s">
        <v>48</v>
      </c>
      <c r="O56" s="2" t="s">
        <v>292</v>
      </c>
      <c r="P56" s="2" t="s">
        <v>48</v>
      </c>
      <c r="Q56" s="1">
        <v>4790000</v>
      </c>
      <c r="R56" s="1">
        <v>4770000</v>
      </c>
      <c r="S56" s="1">
        <v>4620000</v>
      </c>
      <c r="T56" s="1">
        <v>7330000</v>
      </c>
      <c r="U56" s="1">
        <v>6450000</v>
      </c>
      <c r="V56" s="1">
        <v>7560000</v>
      </c>
      <c r="W56" s="1">
        <v>23300000</v>
      </c>
      <c r="X56" s="1">
        <v>19400000</v>
      </c>
      <c r="Y56" s="1">
        <v>19900000</v>
      </c>
      <c r="Z56" s="2">
        <v>1.07</v>
      </c>
      <c r="AA56" s="2">
        <v>5.6600000000000001E-3</v>
      </c>
      <c r="AB56" s="2">
        <v>1.04E-2</v>
      </c>
      <c r="AC56" s="2">
        <v>0.22600000000000001</v>
      </c>
      <c r="AD56" s="2">
        <v>-2.14</v>
      </c>
      <c r="AE56" s="2" t="s">
        <v>50</v>
      </c>
      <c r="AF56" s="2">
        <v>1.07</v>
      </c>
      <c r="AG56" s="2">
        <v>1.78E-2</v>
      </c>
      <c r="AH56" s="2">
        <v>2.7400000000000001E-2</v>
      </c>
      <c r="AI56" s="2">
        <v>0.66500000000000004</v>
      </c>
      <c r="AJ56" s="2">
        <v>-0.58899999999999997</v>
      </c>
      <c r="AK56" s="2" t="s">
        <v>49</v>
      </c>
      <c r="AL56" s="2">
        <v>1.0900000000000001</v>
      </c>
      <c r="AM56" s="2">
        <v>5.0499999999999998E-3</v>
      </c>
      <c r="AN56" s="2">
        <v>1.0500000000000001E-2</v>
      </c>
      <c r="AO56" s="2">
        <v>2.94</v>
      </c>
      <c r="AP56" s="2">
        <v>1.56</v>
      </c>
      <c r="AQ56" s="2" t="s">
        <v>51</v>
      </c>
    </row>
    <row r="57" spans="1:43" x14ac:dyDescent="0.2">
      <c r="A57" s="2" t="s">
        <v>317</v>
      </c>
      <c r="B57" s="2" t="s">
        <v>75</v>
      </c>
      <c r="C57" s="2">
        <v>222</v>
      </c>
      <c r="D57" s="2" t="s">
        <v>88</v>
      </c>
      <c r="E57" s="2" t="s">
        <v>318</v>
      </c>
      <c r="F57" s="2" t="s">
        <v>319</v>
      </c>
      <c r="G57" s="2" t="s">
        <v>44</v>
      </c>
      <c r="H57" s="2" t="s">
        <v>45</v>
      </c>
      <c r="I57" s="2" t="s">
        <v>48</v>
      </c>
      <c r="J57" s="2" t="s">
        <v>48</v>
      </c>
      <c r="K57" s="2" t="s">
        <v>320</v>
      </c>
      <c r="L57" s="2" t="s">
        <v>321</v>
      </c>
      <c r="M57" s="2" t="s">
        <v>48</v>
      </c>
      <c r="N57" s="2" t="s">
        <v>48</v>
      </c>
      <c r="O57" s="2" t="s">
        <v>48</v>
      </c>
      <c r="P57" s="2" t="s">
        <v>48</v>
      </c>
      <c r="Q57" s="1">
        <v>823000</v>
      </c>
      <c r="R57" s="1">
        <v>739000</v>
      </c>
      <c r="S57" s="1">
        <v>688000</v>
      </c>
      <c r="T57" s="1">
        <v>6650000</v>
      </c>
      <c r="U57" s="1">
        <v>6570000</v>
      </c>
      <c r="V57" s="1">
        <v>6270000</v>
      </c>
      <c r="W57" s="1">
        <v>22800000</v>
      </c>
      <c r="X57" s="1">
        <v>20800000</v>
      </c>
      <c r="Y57" s="1">
        <v>23100000</v>
      </c>
      <c r="Z57" s="2">
        <v>1.07</v>
      </c>
      <c r="AA57" s="2">
        <v>1.1100000000000001E-3</v>
      </c>
      <c r="AB57" s="2">
        <v>3.9899999999999996E-3</v>
      </c>
      <c r="AC57" s="2">
        <v>3.3700000000000001E-2</v>
      </c>
      <c r="AD57" s="2">
        <v>-4.8899999999999997</v>
      </c>
      <c r="AE57" s="2" t="s">
        <v>50</v>
      </c>
      <c r="AF57" s="2">
        <v>1.1000000000000001</v>
      </c>
      <c r="AG57" s="2">
        <v>1.2E-4</v>
      </c>
      <c r="AH57" s="2">
        <v>1.2600000000000001E-3</v>
      </c>
      <c r="AI57" s="2">
        <v>0.115</v>
      </c>
      <c r="AJ57" s="2">
        <v>-3.11</v>
      </c>
      <c r="AK57" s="2" t="s">
        <v>50</v>
      </c>
      <c r="AL57" s="2">
        <v>1.1000000000000001</v>
      </c>
      <c r="AM57" s="2">
        <v>1.6900000000000001E-3</v>
      </c>
      <c r="AN57" s="2">
        <v>5.3600000000000002E-3</v>
      </c>
      <c r="AO57" s="2">
        <v>3.42</v>
      </c>
      <c r="AP57" s="2">
        <v>1.78</v>
      </c>
      <c r="AQ57" s="2" t="s">
        <v>51</v>
      </c>
    </row>
    <row r="58" spans="1:43" x14ac:dyDescent="0.2">
      <c r="A58" s="2" t="s">
        <v>327</v>
      </c>
      <c r="B58" s="2" t="s">
        <v>75</v>
      </c>
      <c r="C58" s="2">
        <v>222</v>
      </c>
      <c r="D58" s="2" t="s">
        <v>88</v>
      </c>
      <c r="E58" s="2" t="s">
        <v>328</v>
      </c>
      <c r="F58" s="2" t="s">
        <v>329</v>
      </c>
      <c r="G58" s="2" t="s">
        <v>44</v>
      </c>
      <c r="H58" s="2" t="s">
        <v>45</v>
      </c>
      <c r="I58" s="2" t="s">
        <v>48</v>
      </c>
      <c r="J58" s="2" t="s">
        <v>48</v>
      </c>
      <c r="K58" s="2" t="s">
        <v>330</v>
      </c>
      <c r="L58" s="2" t="s">
        <v>331</v>
      </c>
      <c r="M58" s="2" t="s">
        <v>48</v>
      </c>
      <c r="N58" s="2" t="s">
        <v>48</v>
      </c>
      <c r="O58" s="2" t="s">
        <v>48</v>
      </c>
      <c r="P58" s="2" t="s">
        <v>48</v>
      </c>
      <c r="Q58" s="1">
        <v>1050000</v>
      </c>
      <c r="R58" s="1">
        <v>961000</v>
      </c>
      <c r="S58" s="1">
        <v>889000</v>
      </c>
      <c r="T58" s="1">
        <v>8800000</v>
      </c>
      <c r="U58" s="1">
        <v>8670000</v>
      </c>
      <c r="V58" s="1">
        <v>8380000</v>
      </c>
      <c r="W58" s="1">
        <v>28000000</v>
      </c>
      <c r="X58" s="1">
        <v>25000000</v>
      </c>
      <c r="Y58" s="1">
        <v>26000000</v>
      </c>
      <c r="Z58" s="2">
        <v>1.07</v>
      </c>
      <c r="AA58" s="2">
        <v>1.23E-3</v>
      </c>
      <c r="AB58" s="2">
        <v>4.1700000000000001E-3</v>
      </c>
      <c r="AC58" s="2">
        <v>3.6600000000000001E-2</v>
      </c>
      <c r="AD58" s="2">
        <v>-4.7699999999999996</v>
      </c>
      <c r="AE58" s="2" t="s">
        <v>50</v>
      </c>
      <c r="AF58" s="2">
        <v>1.1000000000000001</v>
      </c>
      <c r="AG58" s="1">
        <v>5.1999999999999997E-5</v>
      </c>
      <c r="AH58" s="2">
        <v>7.7899999999999996E-4</v>
      </c>
      <c r="AI58" s="2">
        <v>0.112</v>
      </c>
      <c r="AJ58" s="2">
        <v>-3.16</v>
      </c>
      <c r="AK58" s="2" t="s">
        <v>50</v>
      </c>
      <c r="AL58" s="2">
        <v>1.1000000000000001</v>
      </c>
      <c r="AM58" s="2">
        <v>2.2100000000000002E-3</v>
      </c>
      <c r="AN58" s="2">
        <v>6.2300000000000003E-3</v>
      </c>
      <c r="AO58" s="2">
        <v>3.06</v>
      </c>
      <c r="AP58" s="2">
        <v>1.61</v>
      </c>
      <c r="AQ58" s="2" t="s">
        <v>51</v>
      </c>
    </row>
    <row r="59" spans="1:43" x14ac:dyDescent="0.2">
      <c r="A59" s="2" t="s">
        <v>696</v>
      </c>
      <c r="B59" s="2" t="s">
        <v>75</v>
      </c>
      <c r="C59" s="2">
        <v>204</v>
      </c>
      <c r="D59" s="2" t="s">
        <v>89</v>
      </c>
      <c r="E59" s="2" t="s">
        <v>697</v>
      </c>
      <c r="F59" s="2" t="s">
        <v>698</v>
      </c>
      <c r="G59" s="2" t="s">
        <v>44</v>
      </c>
      <c r="H59" s="2" t="s">
        <v>45</v>
      </c>
      <c r="I59" s="2" t="s">
        <v>48</v>
      </c>
      <c r="J59" s="2" t="s">
        <v>48</v>
      </c>
      <c r="K59" s="2" t="s">
        <v>699</v>
      </c>
      <c r="L59" s="2" t="s">
        <v>48</v>
      </c>
      <c r="M59" s="2" t="s">
        <v>48</v>
      </c>
      <c r="N59" s="2" t="s">
        <v>48</v>
      </c>
      <c r="O59" s="2" t="s">
        <v>48</v>
      </c>
      <c r="P59" s="2" t="s">
        <v>48</v>
      </c>
      <c r="Q59" s="1">
        <v>318000</v>
      </c>
      <c r="R59" s="1">
        <v>1460000</v>
      </c>
      <c r="S59" s="1">
        <v>347000</v>
      </c>
      <c r="T59" s="1">
        <v>2390000</v>
      </c>
      <c r="U59" s="1">
        <v>2390000</v>
      </c>
      <c r="V59" s="1">
        <v>2430000</v>
      </c>
      <c r="W59" s="1">
        <v>32200000</v>
      </c>
      <c r="X59" s="1">
        <v>36800000</v>
      </c>
      <c r="Y59" s="1">
        <v>42700000</v>
      </c>
      <c r="Z59" s="2">
        <v>1.04</v>
      </c>
      <c r="AA59" s="2">
        <v>6.2599999999999999E-3</v>
      </c>
      <c r="AB59" s="2">
        <v>1.12E-2</v>
      </c>
      <c r="AC59" s="2">
        <v>1.9099999999999999E-2</v>
      </c>
      <c r="AD59" s="2">
        <v>-5.71</v>
      </c>
      <c r="AE59" s="2" t="s">
        <v>50</v>
      </c>
      <c r="AF59" s="2">
        <v>0.91500000000000004</v>
      </c>
      <c r="AG59" s="2">
        <v>4.58E-2</v>
      </c>
      <c r="AH59" s="2">
        <v>6.0199999999999997E-2</v>
      </c>
      <c r="AI59" s="2">
        <v>0.29499999999999998</v>
      </c>
      <c r="AJ59" s="2">
        <v>-1.76</v>
      </c>
      <c r="AK59" s="2" t="s">
        <v>49</v>
      </c>
      <c r="AL59" s="2">
        <v>1.1000000000000001</v>
      </c>
      <c r="AM59" s="2">
        <v>7.5700000000000003E-3</v>
      </c>
      <c r="AN59" s="2">
        <v>1.4200000000000001E-2</v>
      </c>
      <c r="AO59" s="2">
        <v>15.5</v>
      </c>
      <c r="AP59" s="2">
        <v>3.95</v>
      </c>
      <c r="AQ59" s="2" t="s">
        <v>51</v>
      </c>
    </row>
    <row r="60" spans="1:43" x14ac:dyDescent="0.2">
      <c r="A60" s="2" t="s">
        <v>811</v>
      </c>
      <c r="B60" s="2" t="s">
        <v>75</v>
      </c>
      <c r="C60" s="2">
        <v>204</v>
      </c>
      <c r="D60" s="2" t="s">
        <v>89</v>
      </c>
      <c r="E60" s="2" t="s">
        <v>812</v>
      </c>
      <c r="F60" s="2" t="s">
        <v>813</v>
      </c>
      <c r="G60" s="2" t="s">
        <v>44</v>
      </c>
      <c r="H60" s="2" t="s">
        <v>45</v>
      </c>
      <c r="I60" s="2" t="s">
        <v>48</v>
      </c>
      <c r="J60" s="2" t="s">
        <v>48</v>
      </c>
      <c r="K60" s="2" t="s">
        <v>814</v>
      </c>
      <c r="L60" s="2" t="s">
        <v>48</v>
      </c>
      <c r="M60" s="2" t="s">
        <v>48</v>
      </c>
      <c r="N60" s="2" t="s">
        <v>48</v>
      </c>
      <c r="O60" s="2" t="s">
        <v>48</v>
      </c>
      <c r="P60" s="2" t="s">
        <v>48</v>
      </c>
      <c r="Q60" s="1">
        <v>3500000</v>
      </c>
      <c r="R60" s="1">
        <v>3610000</v>
      </c>
      <c r="S60" s="1">
        <v>3600000</v>
      </c>
      <c r="T60" s="1">
        <v>7480000</v>
      </c>
      <c r="U60" s="1">
        <v>7300000</v>
      </c>
      <c r="V60" s="1">
        <v>7290000</v>
      </c>
      <c r="W60" s="1">
        <v>32800000</v>
      </c>
      <c r="X60" s="1">
        <v>28000000</v>
      </c>
      <c r="Y60" s="1">
        <v>31500000</v>
      </c>
      <c r="Z60" s="2">
        <v>1.07</v>
      </c>
      <c r="AA60" s="2">
        <v>2.7799999999999999E-3</v>
      </c>
      <c r="AB60" s="2">
        <v>6.4999999999999997E-3</v>
      </c>
      <c r="AC60" s="2">
        <v>0.11600000000000001</v>
      </c>
      <c r="AD60" s="2">
        <v>-3.11</v>
      </c>
      <c r="AE60" s="2" t="s">
        <v>50</v>
      </c>
      <c r="AF60" s="2">
        <v>1.1000000000000001</v>
      </c>
      <c r="AG60" s="1">
        <v>7.7000000000000008E-6</v>
      </c>
      <c r="AH60" s="2">
        <v>2.7900000000000001E-4</v>
      </c>
      <c r="AI60" s="2">
        <v>0.48499999999999999</v>
      </c>
      <c r="AJ60" s="2">
        <v>-1.04</v>
      </c>
      <c r="AK60" s="2" t="s">
        <v>50</v>
      </c>
      <c r="AL60" s="2">
        <v>1.1000000000000001</v>
      </c>
      <c r="AM60" s="2">
        <v>3.7100000000000002E-3</v>
      </c>
      <c r="AN60" s="2">
        <v>8.5500000000000003E-3</v>
      </c>
      <c r="AO60" s="2">
        <v>4.18</v>
      </c>
      <c r="AP60" s="2">
        <v>2.06</v>
      </c>
      <c r="AQ60" s="2" t="s">
        <v>51</v>
      </c>
    </row>
    <row r="61" spans="1:43" x14ac:dyDescent="0.2">
      <c r="A61" s="2" t="s">
        <v>870</v>
      </c>
      <c r="B61" s="2" t="s">
        <v>75</v>
      </c>
      <c r="C61" s="2">
        <v>218</v>
      </c>
      <c r="D61" s="2" t="s">
        <v>92</v>
      </c>
      <c r="E61" s="2" t="s">
        <v>871</v>
      </c>
      <c r="F61" s="2" t="s">
        <v>872</v>
      </c>
      <c r="G61" s="2" t="s">
        <v>44</v>
      </c>
      <c r="H61" s="2" t="s">
        <v>45</v>
      </c>
      <c r="I61" s="2" t="s">
        <v>48</v>
      </c>
      <c r="J61" s="2" t="s">
        <v>48</v>
      </c>
      <c r="K61" s="2" t="s">
        <v>873</v>
      </c>
      <c r="L61" s="2" t="s">
        <v>48</v>
      </c>
      <c r="M61" s="2" t="s">
        <v>48</v>
      </c>
      <c r="N61" s="2" t="s">
        <v>48</v>
      </c>
      <c r="O61" s="2" t="s">
        <v>48</v>
      </c>
      <c r="P61" s="2" t="s">
        <v>48</v>
      </c>
      <c r="Q61" s="1">
        <v>817000</v>
      </c>
      <c r="R61" s="1">
        <v>744000</v>
      </c>
      <c r="S61" s="1">
        <v>700000</v>
      </c>
      <c r="T61" s="1">
        <v>6860000</v>
      </c>
      <c r="U61" s="1">
        <v>6770000</v>
      </c>
      <c r="V61" s="1">
        <v>6490000</v>
      </c>
      <c r="W61" s="1">
        <v>22700000</v>
      </c>
      <c r="X61" s="1">
        <v>20300000</v>
      </c>
      <c r="Y61" s="1">
        <v>20800000</v>
      </c>
      <c r="Z61" s="2">
        <v>1.07</v>
      </c>
      <c r="AA61" s="2">
        <v>1.24E-3</v>
      </c>
      <c r="AB61" s="2">
        <v>4.1700000000000001E-3</v>
      </c>
      <c r="AC61" s="2">
        <v>3.5499999999999997E-2</v>
      </c>
      <c r="AD61" s="2">
        <v>-4.82</v>
      </c>
      <c r="AE61" s="2" t="s">
        <v>50</v>
      </c>
      <c r="AF61" s="2">
        <v>1.1000000000000001</v>
      </c>
      <c r="AG61" s="2">
        <v>1.16E-4</v>
      </c>
      <c r="AH61" s="2">
        <v>1.24E-3</v>
      </c>
      <c r="AI61" s="2">
        <v>0.112</v>
      </c>
      <c r="AJ61" s="2">
        <v>-3.15</v>
      </c>
      <c r="AK61" s="2" t="s">
        <v>50</v>
      </c>
      <c r="AL61" s="2">
        <v>1.1000000000000001</v>
      </c>
      <c r="AM61" s="2">
        <v>2.0699999999999998E-3</v>
      </c>
      <c r="AN61" s="2">
        <v>5.9899999999999997E-3</v>
      </c>
      <c r="AO61" s="2">
        <v>3.17</v>
      </c>
      <c r="AP61" s="2">
        <v>1.66</v>
      </c>
      <c r="AQ61" s="2" t="s">
        <v>51</v>
      </c>
    </row>
    <row r="62" spans="1:43" x14ac:dyDescent="0.2">
      <c r="A62" s="2" t="s">
        <v>878</v>
      </c>
      <c r="B62" s="2" t="s">
        <v>75</v>
      </c>
      <c r="C62" s="2">
        <v>204</v>
      </c>
      <c r="D62" s="2" t="s">
        <v>89</v>
      </c>
      <c r="E62" s="2" t="s">
        <v>879</v>
      </c>
      <c r="F62" s="2" t="s">
        <v>880</v>
      </c>
      <c r="G62" s="2" t="s">
        <v>44</v>
      </c>
      <c r="H62" s="2" t="s">
        <v>45</v>
      </c>
      <c r="I62" s="2" t="s">
        <v>48</v>
      </c>
      <c r="J62" s="2" t="s">
        <v>48</v>
      </c>
      <c r="K62" s="2" t="s">
        <v>881</v>
      </c>
      <c r="L62" s="2" t="s">
        <v>48</v>
      </c>
      <c r="M62" s="2" t="s">
        <v>48</v>
      </c>
      <c r="N62" s="2" t="s">
        <v>48</v>
      </c>
      <c r="O62" s="2" t="s">
        <v>48</v>
      </c>
      <c r="P62" s="2" t="s">
        <v>48</v>
      </c>
      <c r="Q62" s="1">
        <v>3500000</v>
      </c>
      <c r="R62" s="1">
        <v>3610000</v>
      </c>
      <c r="S62" s="1">
        <v>3600000</v>
      </c>
      <c r="T62" s="1">
        <v>7480000</v>
      </c>
      <c r="U62" s="1">
        <v>7300000</v>
      </c>
      <c r="V62" s="1">
        <v>7290000</v>
      </c>
      <c r="W62" s="1">
        <v>32800000</v>
      </c>
      <c r="X62" s="1">
        <v>28000000</v>
      </c>
      <c r="Y62" s="1">
        <v>31500000</v>
      </c>
      <c r="Z62" s="2">
        <v>1.07</v>
      </c>
      <c r="AA62" s="2">
        <v>2.7799999999999999E-3</v>
      </c>
      <c r="AB62" s="2">
        <v>6.4999999999999997E-3</v>
      </c>
      <c r="AC62" s="2">
        <v>0.11600000000000001</v>
      </c>
      <c r="AD62" s="2">
        <v>-3.11</v>
      </c>
      <c r="AE62" s="2" t="s">
        <v>50</v>
      </c>
      <c r="AF62" s="2">
        <v>1.1000000000000001</v>
      </c>
      <c r="AG62" s="1">
        <v>7.7000000000000008E-6</v>
      </c>
      <c r="AH62" s="2">
        <v>2.7900000000000001E-4</v>
      </c>
      <c r="AI62" s="2">
        <v>0.48499999999999999</v>
      </c>
      <c r="AJ62" s="2">
        <v>-1.04</v>
      </c>
      <c r="AK62" s="2" t="s">
        <v>50</v>
      </c>
      <c r="AL62" s="2">
        <v>1.1000000000000001</v>
      </c>
      <c r="AM62" s="2">
        <v>3.7100000000000002E-3</v>
      </c>
      <c r="AN62" s="2">
        <v>8.5500000000000003E-3</v>
      </c>
      <c r="AO62" s="2">
        <v>4.18</v>
      </c>
      <c r="AP62" s="2">
        <v>2.06</v>
      </c>
      <c r="AQ62" s="2" t="s">
        <v>51</v>
      </c>
    </row>
    <row r="63" spans="1:43" x14ac:dyDescent="0.2">
      <c r="A63" s="2" t="s">
        <v>906</v>
      </c>
      <c r="B63" s="2" t="s">
        <v>75</v>
      </c>
      <c r="C63" s="2">
        <v>204</v>
      </c>
      <c r="D63" s="2" t="s">
        <v>89</v>
      </c>
      <c r="E63" s="2" t="s">
        <v>907</v>
      </c>
      <c r="F63" s="2" t="s">
        <v>908</v>
      </c>
      <c r="G63" s="2" t="s">
        <v>44</v>
      </c>
      <c r="H63" s="2" t="s">
        <v>45</v>
      </c>
      <c r="I63" s="2" t="s">
        <v>48</v>
      </c>
      <c r="J63" s="2" t="s">
        <v>48</v>
      </c>
      <c r="K63" s="2" t="s">
        <v>909</v>
      </c>
      <c r="L63" s="2" t="s">
        <v>48</v>
      </c>
      <c r="M63" s="2" t="s">
        <v>48</v>
      </c>
      <c r="N63" s="2" t="s">
        <v>48</v>
      </c>
      <c r="O63" s="2" t="s">
        <v>48</v>
      </c>
      <c r="P63" s="2" t="s">
        <v>48</v>
      </c>
      <c r="Q63" s="1">
        <v>5090000</v>
      </c>
      <c r="R63" s="1">
        <v>5190000</v>
      </c>
      <c r="S63" s="1">
        <v>5720000</v>
      </c>
      <c r="T63" s="1">
        <v>8680000</v>
      </c>
      <c r="U63" s="1">
        <v>8450000</v>
      </c>
      <c r="V63" s="1">
        <v>8170000</v>
      </c>
      <c r="W63" s="1">
        <v>21700000</v>
      </c>
      <c r="X63" s="1">
        <v>13200000</v>
      </c>
      <c r="Y63" s="1">
        <v>22800000</v>
      </c>
      <c r="Z63" s="2">
        <v>1.03</v>
      </c>
      <c r="AA63" s="2">
        <v>4.3799999999999999E-2</v>
      </c>
      <c r="AB63" s="2">
        <v>5.4199999999999998E-2</v>
      </c>
      <c r="AC63" s="2">
        <v>0.27700000000000002</v>
      </c>
      <c r="AD63" s="2">
        <v>-1.85</v>
      </c>
      <c r="AE63" s="2" t="s">
        <v>50</v>
      </c>
      <c r="AF63" s="2">
        <v>1.08</v>
      </c>
      <c r="AG63" s="2">
        <v>3.5199999999999999E-4</v>
      </c>
      <c r="AH63" s="2">
        <v>2.15E-3</v>
      </c>
      <c r="AI63" s="2">
        <v>0.63200000000000001</v>
      </c>
      <c r="AJ63" s="2">
        <v>-0.66100000000000003</v>
      </c>
      <c r="AK63" s="2" t="s">
        <v>49</v>
      </c>
      <c r="AL63" s="2">
        <v>1.01</v>
      </c>
      <c r="AM63" s="2">
        <v>7.0099999999999996E-2</v>
      </c>
      <c r="AN63" s="2">
        <v>8.8999999999999996E-2</v>
      </c>
      <c r="AO63" s="2">
        <v>2.2799999999999998</v>
      </c>
      <c r="AP63" s="2">
        <v>1.19</v>
      </c>
      <c r="AQ63" s="2" t="s">
        <v>51</v>
      </c>
    </row>
    <row r="64" spans="1:43" x14ac:dyDescent="0.2">
      <c r="A64" s="2" t="s">
        <v>939</v>
      </c>
      <c r="B64" s="2" t="s">
        <v>75</v>
      </c>
      <c r="C64" s="2">
        <v>204</v>
      </c>
      <c r="D64" s="2" t="s">
        <v>89</v>
      </c>
      <c r="E64" s="2" t="s">
        <v>940</v>
      </c>
      <c r="F64" s="2" t="s">
        <v>941</v>
      </c>
      <c r="G64" s="2" t="s">
        <v>44</v>
      </c>
      <c r="H64" s="2" t="s">
        <v>45</v>
      </c>
      <c r="I64" s="2" t="s">
        <v>48</v>
      </c>
      <c r="J64" s="2" t="s">
        <v>48</v>
      </c>
      <c r="K64" s="2" t="s">
        <v>942</v>
      </c>
      <c r="L64" s="2" t="s">
        <v>48</v>
      </c>
      <c r="M64" s="2" t="s">
        <v>48</v>
      </c>
      <c r="N64" s="2" t="s">
        <v>48</v>
      </c>
      <c r="O64" s="2" t="s">
        <v>48</v>
      </c>
      <c r="P64" s="2" t="s">
        <v>48</v>
      </c>
      <c r="Q64" s="1">
        <v>2080000</v>
      </c>
      <c r="R64" s="1">
        <v>2410000</v>
      </c>
      <c r="S64" s="1">
        <v>2320000</v>
      </c>
      <c r="T64" s="1">
        <v>3780000</v>
      </c>
      <c r="U64" s="1">
        <v>3700000</v>
      </c>
      <c r="V64" s="1">
        <v>3820000</v>
      </c>
      <c r="W64" s="1">
        <v>19800000</v>
      </c>
      <c r="X64" s="1">
        <v>17000000</v>
      </c>
      <c r="Y64" s="1">
        <v>19000000</v>
      </c>
      <c r="Z64" s="2">
        <v>1.07</v>
      </c>
      <c r="AA64" s="2">
        <v>2.3500000000000001E-3</v>
      </c>
      <c r="AB64" s="2">
        <v>5.8500000000000002E-3</v>
      </c>
      <c r="AC64" s="2">
        <v>0.122</v>
      </c>
      <c r="AD64" s="2">
        <v>-3.04</v>
      </c>
      <c r="AE64" s="2" t="s">
        <v>50</v>
      </c>
      <c r="AF64" s="2">
        <v>1.08</v>
      </c>
      <c r="AG64" s="2">
        <v>1.8699999999999999E-3</v>
      </c>
      <c r="AH64" s="2">
        <v>5.7099999999999998E-3</v>
      </c>
      <c r="AI64" s="2">
        <v>0.60199999999999998</v>
      </c>
      <c r="AJ64" s="2">
        <v>-0.73299999999999998</v>
      </c>
      <c r="AK64" s="2" t="s">
        <v>49</v>
      </c>
      <c r="AL64" s="2">
        <v>1.1000000000000001</v>
      </c>
      <c r="AM64" s="2">
        <v>3.15E-3</v>
      </c>
      <c r="AN64" s="2">
        <v>7.8100000000000001E-3</v>
      </c>
      <c r="AO64" s="2">
        <v>4.9400000000000004</v>
      </c>
      <c r="AP64" s="2">
        <v>2.31</v>
      </c>
      <c r="AQ64" s="2" t="s">
        <v>51</v>
      </c>
    </row>
    <row r="65" spans="1:43" x14ac:dyDescent="0.2">
      <c r="A65" s="2" t="s">
        <v>771</v>
      </c>
      <c r="B65" s="2" t="s">
        <v>43</v>
      </c>
      <c r="C65" s="2">
        <v>346</v>
      </c>
      <c r="D65" s="2" t="s">
        <v>678</v>
      </c>
      <c r="E65" s="2" t="s">
        <v>772</v>
      </c>
      <c r="F65" s="2" t="s">
        <v>773</v>
      </c>
      <c r="G65" s="2" t="s">
        <v>44</v>
      </c>
      <c r="H65" s="2" t="s">
        <v>45</v>
      </c>
      <c r="I65" s="2" t="s">
        <v>52</v>
      </c>
      <c r="J65" s="2" t="s">
        <v>53</v>
      </c>
      <c r="K65" s="2" t="s">
        <v>48</v>
      </c>
      <c r="L65" s="2" t="s">
        <v>48</v>
      </c>
      <c r="M65" s="2" t="s">
        <v>48</v>
      </c>
      <c r="N65" s="2" t="s">
        <v>48</v>
      </c>
      <c r="O65" s="2" t="s">
        <v>48</v>
      </c>
      <c r="P65" s="2" t="s">
        <v>48</v>
      </c>
      <c r="Q65" s="1">
        <v>165000</v>
      </c>
      <c r="R65" s="1">
        <v>165000</v>
      </c>
      <c r="S65" s="1">
        <v>165000</v>
      </c>
      <c r="T65" s="1">
        <v>830000</v>
      </c>
      <c r="U65" s="1">
        <v>824000</v>
      </c>
      <c r="V65" s="1">
        <v>1010000</v>
      </c>
      <c r="W65" s="1">
        <v>18700000</v>
      </c>
      <c r="X65" s="1">
        <v>16800000</v>
      </c>
      <c r="Y65" s="1">
        <v>16900000</v>
      </c>
      <c r="Z65" s="2">
        <v>1.07</v>
      </c>
      <c r="AA65" s="2">
        <v>1.24E-3</v>
      </c>
      <c r="AB65" s="2">
        <v>4.1700000000000001E-3</v>
      </c>
      <c r="AC65" s="2">
        <v>9.4400000000000005E-3</v>
      </c>
      <c r="AD65" s="2">
        <v>-6.73</v>
      </c>
      <c r="AE65" s="2" t="s">
        <v>50</v>
      </c>
      <c r="AF65" s="2">
        <v>1.1000000000000001</v>
      </c>
      <c r="AG65" s="2">
        <v>6.8799999999999998E-3</v>
      </c>
      <c r="AH65" s="2">
        <v>1.32E-2</v>
      </c>
      <c r="AI65" s="2">
        <v>0.186</v>
      </c>
      <c r="AJ65" s="2">
        <v>-2.4300000000000002</v>
      </c>
      <c r="AK65" s="2" t="s">
        <v>50</v>
      </c>
      <c r="AL65" s="2">
        <v>1.1000000000000001</v>
      </c>
      <c r="AM65" s="2">
        <v>1.23E-3</v>
      </c>
      <c r="AN65" s="2">
        <v>4.4799999999999996E-3</v>
      </c>
      <c r="AO65" s="2">
        <v>19.7</v>
      </c>
      <c r="AP65" s="2">
        <v>4.3</v>
      </c>
      <c r="AQ65" s="2" t="s">
        <v>51</v>
      </c>
    </row>
    <row r="66" spans="1:43" x14ac:dyDescent="0.2">
      <c r="A66" s="2" t="s">
        <v>774</v>
      </c>
      <c r="B66" s="2" t="s">
        <v>43</v>
      </c>
      <c r="C66" s="2">
        <v>346</v>
      </c>
      <c r="D66" s="2" t="s">
        <v>678</v>
      </c>
      <c r="E66" s="2" t="s">
        <v>775</v>
      </c>
      <c r="F66" s="2" t="s">
        <v>776</v>
      </c>
      <c r="G66" s="2" t="s">
        <v>44</v>
      </c>
      <c r="H66" s="2" t="s">
        <v>45</v>
      </c>
      <c r="I66" s="2" t="s">
        <v>52</v>
      </c>
      <c r="J66" s="2" t="s">
        <v>53</v>
      </c>
      <c r="K66" s="2" t="s">
        <v>777</v>
      </c>
      <c r="L66" s="2" t="s">
        <v>48</v>
      </c>
      <c r="M66" s="2" t="s">
        <v>48</v>
      </c>
      <c r="N66" s="2" t="s">
        <v>48</v>
      </c>
      <c r="O66" s="2" t="s">
        <v>48</v>
      </c>
      <c r="P66" s="2" t="s">
        <v>48</v>
      </c>
      <c r="Q66" s="1">
        <v>176000</v>
      </c>
      <c r="R66" s="1">
        <v>176000</v>
      </c>
      <c r="S66" s="1">
        <v>176000</v>
      </c>
      <c r="T66" s="1">
        <v>932000</v>
      </c>
      <c r="U66" s="1">
        <v>902000</v>
      </c>
      <c r="V66" s="1">
        <v>879000</v>
      </c>
      <c r="W66" s="1">
        <v>18200000</v>
      </c>
      <c r="X66" s="1">
        <v>19100000</v>
      </c>
      <c r="Y66" s="1">
        <v>19200000</v>
      </c>
      <c r="Z66" s="2">
        <v>1.07</v>
      </c>
      <c r="AA66" s="2">
        <v>3.0600000000000001E-4</v>
      </c>
      <c r="AB66" s="2">
        <v>2.0999999999999999E-3</v>
      </c>
      <c r="AC66" s="2">
        <v>9.3200000000000002E-3</v>
      </c>
      <c r="AD66" s="2">
        <v>-6.75</v>
      </c>
      <c r="AE66" s="2" t="s">
        <v>50</v>
      </c>
      <c r="AF66" s="2">
        <v>1.1000000000000001</v>
      </c>
      <c r="AG66" s="2">
        <v>4.4799999999999999E-4</v>
      </c>
      <c r="AH66" s="2">
        <v>2.5100000000000001E-3</v>
      </c>
      <c r="AI66" s="2">
        <v>0.19400000000000001</v>
      </c>
      <c r="AJ66" s="2">
        <v>-2.36</v>
      </c>
      <c r="AK66" s="2" t="s">
        <v>50</v>
      </c>
      <c r="AL66" s="2">
        <v>1.1000000000000001</v>
      </c>
      <c r="AM66" s="2">
        <v>3.2200000000000002E-4</v>
      </c>
      <c r="AN66" s="2">
        <v>2.2499999999999998E-3</v>
      </c>
      <c r="AO66" s="2">
        <v>20.8</v>
      </c>
      <c r="AP66" s="2">
        <v>4.38</v>
      </c>
      <c r="AQ66" s="2" t="s">
        <v>51</v>
      </c>
    </row>
    <row r="67" spans="1:43" x14ac:dyDescent="0.2">
      <c r="A67" s="2" t="s">
        <v>598</v>
      </c>
      <c r="B67" s="2" t="s">
        <v>43</v>
      </c>
      <c r="C67" s="2">
        <v>236</v>
      </c>
      <c r="D67" s="2" t="s">
        <v>189</v>
      </c>
      <c r="E67" s="2" t="s">
        <v>599</v>
      </c>
      <c r="F67" s="2" t="s">
        <v>600</v>
      </c>
      <c r="G67" s="2" t="s">
        <v>55</v>
      </c>
      <c r="H67" s="2" t="s">
        <v>56</v>
      </c>
      <c r="I67" s="2" t="s">
        <v>57</v>
      </c>
      <c r="J67" s="2" t="s">
        <v>58</v>
      </c>
      <c r="K67" s="2" t="s">
        <v>48</v>
      </c>
      <c r="L67" s="2" t="s">
        <v>48</v>
      </c>
      <c r="M67" s="2" t="s">
        <v>48</v>
      </c>
      <c r="N67" s="2" t="s">
        <v>48</v>
      </c>
      <c r="O67" s="2" t="s">
        <v>48</v>
      </c>
      <c r="P67" s="2" t="s">
        <v>48</v>
      </c>
      <c r="Q67" s="1">
        <v>1110000</v>
      </c>
      <c r="R67" s="1">
        <v>1120000</v>
      </c>
      <c r="S67" s="1">
        <v>1060000</v>
      </c>
      <c r="T67" s="1">
        <v>3490000</v>
      </c>
      <c r="U67" s="1">
        <v>3770000</v>
      </c>
      <c r="V67" s="1">
        <v>3630000</v>
      </c>
      <c r="W67" s="1">
        <v>18700000</v>
      </c>
      <c r="X67" s="1">
        <v>19900000</v>
      </c>
      <c r="Y67" s="1">
        <v>20300000</v>
      </c>
      <c r="Z67" s="2">
        <v>1.07</v>
      </c>
      <c r="AA67" s="2">
        <v>6.0700000000000001E-4</v>
      </c>
      <c r="AB67" s="2">
        <v>3.0500000000000002E-3</v>
      </c>
      <c r="AC67" s="2">
        <v>5.5899999999999998E-2</v>
      </c>
      <c r="AD67" s="2">
        <v>-4.16</v>
      </c>
      <c r="AE67" s="2" t="s">
        <v>50</v>
      </c>
      <c r="AF67" s="2">
        <v>1.1000000000000001</v>
      </c>
      <c r="AG67" s="2">
        <v>5.9800000000000001E-4</v>
      </c>
      <c r="AH67" s="2">
        <v>2.96E-3</v>
      </c>
      <c r="AI67" s="2">
        <v>0.30199999999999999</v>
      </c>
      <c r="AJ67" s="2">
        <v>-1.73</v>
      </c>
      <c r="AK67" s="2" t="s">
        <v>50</v>
      </c>
      <c r="AL67" s="2">
        <v>1.1000000000000001</v>
      </c>
      <c r="AM67" s="2">
        <v>6.02E-4</v>
      </c>
      <c r="AN67" s="2">
        <v>3.15E-3</v>
      </c>
      <c r="AO67" s="2">
        <v>5.4</v>
      </c>
      <c r="AP67" s="2">
        <v>2.4300000000000002</v>
      </c>
      <c r="AQ67" s="2" t="s">
        <v>51</v>
      </c>
    </row>
    <row r="68" spans="1:43" x14ac:dyDescent="0.2">
      <c r="A68" s="2" t="s">
        <v>583</v>
      </c>
      <c r="B68" s="2" t="s">
        <v>43</v>
      </c>
      <c r="C68" s="2">
        <v>472</v>
      </c>
      <c r="D68" s="2" t="s">
        <v>372</v>
      </c>
      <c r="E68" s="2" t="s">
        <v>584</v>
      </c>
      <c r="F68" s="2" t="s">
        <v>585</v>
      </c>
      <c r="G68" s="2" t="s">
        <v>44</v>
      </c>
      <c r="H68" s="2" t="s">
        <v>45</v>
      </c>
      <c r="I68" s="2" t="s">
        <v>133</v>
      </c>
      <c r="J68" s="2" t="s">
        <v>134</v>
      </c>
      <c r="K68" s="2" t="s">
        <v>586</v>
      </c>
      <c r="L68" s="2" t="s">
        <v>48</v>
      </c>
      <c r="M68" s="2" t="s">
        <v>587</v>
      </c>
      <c r="N68" s="2" t="s">
        <v>48</v>
      </c>
      <c r="O68" s="2" t="s">
        <v>587</v>
      </c>
      <c r="P68" s="2" t="s">
        <v>48</v>
      </c>
      <c r="Q68" s="1">
        <v>34200000</v>
      </c>
      <c r="R68" s="1">
        <v>35100000</v>
      </c>
      <c r="S68" s="1">
        <v>31500000</v>
      </c>
      <c r="T68" s="1">
        <v>7410000</v>
      </c>
      <c r="U68" s="1">
        <v>8010000</v>
      </c>
      <c r="V68" s="1">
        <v>9410000</v>
      </c>
      <c r="W68" s="1">
        <v>12600000</v>
      </c>
      <c r="X68" s="1">
        <v>11400000</v>
      </c>
      <c r="Y68" s="1">
        <v>11800000</v>
      </c>
      <c r="Z68" s="2">
        <v>1.07</v>
      </c>
      <c r="AA68" s="2">
        <v>1.09E-3</v>
      </c>
      <c r="AB68" s="2">
        <v>3.9699999999999996E-3</v>
      </c>
      <c r="AC68" s="2">
        <v>2.81</v>
      </c>
      <c r="AD68" s="2">
        <v>1.49</v>
      </c>
      <c r="AE68" s="2" t="s">
        <v>51</v>
      </c>
      <c r="AF68" s="2">
        <v>1.0900000000000001</v>
      </c>
      <c r="AG68" s="2">
        <v>2.1599999999999999E-4</v>
      </c>
      <c r="AH68" s="2">
        <v>1.67E-3</v>
      </c>
      <c r="AI68" s="2">
        <v>4.0599999999999996</v>
      </c>
      <c r="AJ68" s="2">
        <v>2.02</v>
      </c>
      <c r="AK68" s="2" t="s">
        <v>51</v>
      </c>
      <c r="AL68" s="2">
        <v>1.02</v>
      </c>
      <c r="AM68" s="2">
        <v>1.03E-2</v>
      </c>
      <c r="AN68" s="2">
        <v>1.7600000000000001E-2</v>
      </c>
      <c r="AO68" s="2">
        <v>1.44</v>
      </c>
      <c r="AP68" s="2">
        <v>0.52900000000000003</v>
      </c>
      <c r="AQ68" s="2" t="s">
        <v>49</v>
      </c>
    </row>
    <row r="69" spans="1:43" x14ac:dyDescent="0.2">
      <c r="A69" s="2" t="s">
        <v>536</v>
      </c>
      <c r="B69" s="2" t="s">
        <v>43</v>
      </c>
      <c r="C69" s="2">
        <v>472</v>
      </c>
      <c r="D69" s="2" t="s">
        <v>372</v>
      </c>
      <c r="E69" s="2" t="s">
        <v>537</v>
      </c>
      <c r="F69" s="2" t="s">
        <v>538</v>
      </c>
      <c r="G69" s="2" t="s">
        <v>44</v>
      </c>
      <c r="H69" s="2" t="s">
        <v>45</v>
      </c>
      <c r="I69" s="2" t="s">
        <v>133</v>
      </c>
      <c r="J69" s="2" t="s">
        <v>134</v>
      </c>
      <c r="K69" s="2" t="s">
        <v>539</v>
      </c>
      <c r="L69" s="2" t="s">
        <v>48</v>
      </c>
      <c r="M69" s="2" t="s">
        <v>540</v>
      </c>
      <c r="N69" s="2" t="s">
        <v>48</v>
      </c>
      <c r="O69" s="2" t="s">
        <v>540</v>
      </c>
      <c r="P69" s="2" t="s">
        <v>48</v>
      </c>
      <c r="Q69" s="1">
        <v>32000000</v>
      </c>
      <c r="R69" s="1">
        <v>32600000</v>
      </c>
      <c r="S69" s="1">
        <v>29400000</v>
      </c>
      <c r="T69" s="1">
        <v>8300000</v>
      </c>
      <c r="U69" s="1">
        <v>7780000</v>
      </c>
      <c r="V69" s="1">
        <v>7730000</v>
      </c>
      <c r="W69" s="1">
        <v>12000000</v>
      </c>
      <c r="X69" s="1">
        <v>12400000</v>
      </c>
      <c r="Y69" s="1">
        <v>12500000</v>
      </c>
      <c r="Z69" s="2">
        <v>1.07</v>
      </c>
      <c r="AA69" s="2">
        <v>2.0799999999999998E-3</v>
      </c>
      <c r="AB69" s="2">
        <v>5.4200000000000003E-3</v>
      </c>
      <c r="AC69" s="2">
        <v>2.54</v>
      </c>
      <c r="AD69" s="2">
        <v>1.35</v>
      </c>
      <c r="AE69" s="2" t="s">
        <v>51</v>
      </c>
      <c r="AF69" s="2">
        <v>1.1000000000000001</v>
      </c>
      <c r="AG69" s="2">
        <v>1.2899999999999999E-3</v>
      </c>
      <c r="AH69" s="2">
        <v>4.6699999999999997E-3</v>
      </c>
      <c r="AI69" s="2">
        <v>3.95</v>
      </c>
      <c r="AJ69" s="2">
        <v>1.98</v>
      </c>
      <c r="AK69" s="2" t="s">
        <v>51</v>
      </c>
      <c r="AL69" s="2">
        <v>1.0900000000000001</v>
      </c>
      <c r="AM69" s="1">
        <v>6.3899999999999995E-5</v>
      </c>
      <c r="AN69" s="2">
        <v>9.859999999999999E-4</v>
      </c>
      <c r="AO69" s="2">
        <v>1.55</v>
      </c>
      <c r="AP69" s="2">
        <v>0.63400000000000001</v>
      </c>
      <c r="AQ69" s="2" t="s">
        <v>49</v>
      </c>
    </row>
    <row r="70" spans="1:43" x14ac:dyDescent="0.2">
      <c r="A70" s="2" t="s">
        <v>533</v>
      </c>
      <c r="B70" s="2" t="s">
        <v>43</v>
      </c>
      <c r="C70" s="2">
        <v>472</v>
      </c>
      <c r="D70" s="2" t="s">
        <v>372</v>
      </c>
      <c r="E70" s="2" t="s">
        <v>534</v>
      </c>
      <c r="F70" s="2" t="s">
        <v>535</v>
      </c>
      <c r="G70" s="2" t="s">
        <v>44</v>
      </c>
      <c r="H70" s="2" t="s">
        <v>45</v>
      </c>
      <c r="I70" s="2" t="s">
        <v>133</v>
      </c>
      <c r="J70" s="2" t="s">
        <v>134</v>
      </c>
      <c r="K70" s="2" t="s">
        <v>48</v>
      </c>
      <c r="L70" s="2" t="s">
        <v>48</v>
      </c>
      <c r="M70" s="2" t="s">
        <v>48</v>
      </c>
      <c r="N70" s="2" t="s">
        <v>48</v>
      </c>
      <c r="O70" s="2" t="s">
        <v>48</v>
      </c>
      <c r="P70" s="2" t="s">
        <v>48</v>
      </c>
      <c r="Q70" s="1">
        <v>35600000</v>
      </c>
      <c r="R70" s="1">
        <v>34400000</v>
      </c>
      <c r="S70" s="1">
        <v>29900000</v>
      </c>
      <c r="T70" s="1">
        <v>7270000</v>
      </c>
      <c r="U70" s="1">
        <v>8330000</v>
      </c>
      <c r="V70" s="1">
        <v>6270000</v>
      </c>
      <c r="W70" s="1">
        <v>11700000</v>
      </c>
      <c r="X70" s="1">
        <v>10700000</v>
      </c>
      <c r="Y70" s="1">
        <v>11400000</v>
      </c>
      <c r="Z70" s="2">
        <v>1.07</v>
      </c>
      <c r="AA70" s="2">
        <v>5.3699999999999998E-3</v>
      </c>
      <c r="AB70" s="2">
        <v>0.01</v>
      </c>
      <c r="AC70" s="2">
        <v>2.96</v>
      </c>
      <c r="AD70" s="2">
        <v>1.56</v>
      </c>
      <c r="AE70" s="2" t="s">
        <v>51</v>
      </c>
      <c r="AF70" s="2">
        <v>1.0900000000000001</v>
      </c>
      <c r="AG70" s="2">
        <v>2.0899999999999998E-3</v>
      </c>
      <c r="AH70" s="2">
        <v>6.0299999999999998E-3</v>
      </c>
      <c r="AI70" s="2">
        <v>4.57</v>
      </c>
      <c r="AJ70" s="2">
        <v>2.19</v>
      </c>
      <c r="AK70" s="2" t="s">
        <v>51</v>
      </c>
      <c r="AL70" s="2">
        <v>1.03</v>
      </c>
      <c r="AM70" s="2">
        <v>1.0999999999999999E-2</v>
      </c>
      <c r="AN70" s="2">
        <v>1.8499999999999999E-2</v>
      </c>
      <c r="AO70" s="2">
        <v>1.54</v>
      </c>
      <c r="AP70" s="2">
        <v>0.627</v>
      </c>
      <c r="AQ70" s="2" t="s">
        <v>49</v>
      </c>
    </row>
    <row r="71" spans="1:43" x14ac:dyDescent="0.2">
      <c r="A71" s="2" t="s">
        <v>102</v>
      </c>
      <c r="B71" s="2" t="s">
        <v>75</v>
      </c>
      <c r="C71" s="2">
        <v>204</v>
      </c>
      <c r="D71" s="2" t="s">
        <v>89</v>
      </c>
      <c r="E71" s="2" t="s">
        <v>103</v>
      </c>
      <c r="F71" s="2" t="s">
        <v>104</v>
      </c>
      <c r="G71" s="2" t="s">
        <v>44</v>
      </c>
      <c r="H71" s="2" t="s">
        <v>45</v>
      </c>
      <c r="I71" s="2" t="s">
        <v>48</v>
      </c>
      <c r="J71" s="2" t="s">
        <v>48</v>
      </c>
      <c r="K71" s="2" t="s">
        <v>105</v>
      </c>
      <c r="L71" s="2" t="s">
        <v>48</v>
      </c>
      <c r="M71" s="2" t="s">
        <v>106</v>
      </c>
      <c r="N71" s="2" t="s">
        <v>48</v>
      </c>
      <c r="O71" s="2" t="s">
        <v>106</v>
      </c>
      <c r="P71" s="2" t="s">
        <v>48</v>
      </c>
      <c r="Q71" s="1">
        <v>21800000</v>
      </c>
      <c r="R71" s="1">
        <v>22500000</v>
      </c>
      <c r="S71" s="1">
        <v>22000000</v>
      </c>
      <c r="T71" s="1">
        <v>9410000</v>
      </c>
      <c r="U71" s="1">
        <v>9460000</v>
      </c>
      <c r="V71" s="1">
        <v>9710000</v>
      </c>
      <c r="W71" s="1">
        <v>24600000</v>
      </c>
      <c r="X71" s="1">
        <v>24600000</v>
      </c>
      <c r="Y71" s="1">
        <v>20100000</v>
      </c>
      <c r="Z71" s="2">
        <v>0.307</v>
      </c>
      <c r="AA71" s="2">
        <v>0.56899999999999995</v>
      </c>
      <c r="AB71" s="2">
        <v>0.58899999999999997</v>
      </c>
      <c r="AC71" s="2">
        <v>0.95599999999999996</v>
      </c>
      <c r="AD71" s="2">
        <v>-6.4299999999999996E-2</v>
      </c>
      <c r="AE71" s="2" t="s">
        <v>49</v>
      </c>
      <c r="AF71" s="2">
        <v>1.1000000000000001</v>
      </c>
      <c r="AG71" s="1">
        <v>4.9799999999999998E-5</v>
      </c>
      <c r="AH71" s="2">
        <v>7.6000000000000004E-4</v>
      </c>
      <c r="AI71" s="2">
        <v>2.3199999999999998</v>
      </c>
      <c r="AJ71" s="2">
        <v>1.21</v>
      </c>
      <c r="AK71" s="2" t="s">
        <v>51</v>
      </c>
      <c r="AL71" s="2">
        <v>1.0900000000000001</v>
      </c>
      <c r="AM71" s="2">
        <v>1.15E-2</v>
      </c>
      <c r="AN71" s="2">
        <v>1.9199999999999998E-2</v>
      </c>
      <c r="AO71" s="2">
        <v>2.42</v>
      </c>
      <c r="AP71" s="2">
        <v>1.28</v>
      </c>
      <c r="AQ71" s="2" t="s">
        <v>51</v>
      </c>
    </row>
    <row r="72" spans="1:43" x14ac:dyDescent="0.2">
      <c r="A72" s="2" t="s">
        <v>568</v>
      </c>
      <c r="B72" s="2" t="s">
        <v>43</v>
      </c>
      <c r="C72" s="2">
        <v>456</v>
      </c>
      <c r="D72" s="2" t="s">
        <v>130</v>
      </c>
      <c r="E72" s="2" t="s">
        <v>569</v>
      </c>
      <c r="F72" s="2" t="s">
        <v>570</v>
      </c>
      <c r="G72" s="2" t="s">
        <v>44</v>
      </c>
      <c r="H72" s="2" t="s">
        <v>45</v>
      </c>
      <c r="I72" s="2" t="s">
        <v>133</v>
      </c>
      <c r="J72" s="2" t="s">
        <v>134</v>
      </c>
      <c r="K72" s="2" t="s">
        <v>571</v>
      </c>
      <c r="L72" s="2" t="s">
        <v>48</v>
      </c>
      <c r="M72" s="2" t="s">
        <v>572</v>
      </c>
      <c r="N72" s="2" t="s">
        <v>542</v>
      </c>
      <c r="O72" s="2" t="s">
        <v>572</v>
      </c>
      <c r="P72" s="2" t="s">
        <v>48</v>
      </c>
      <c r="Q72" s="1">
        <v>30000000</v>
      </c>
      <c r="R72" s="1">
        <v>31600000</v>
      </c>
      <c r="S72" s="1">
        <v>30900000</v>
      </c>
      <c r="T72" s="1">
        <v>14100000</v>
      </c>
      <c r="U72" s="1">
        <v>15800000</v>
      </c>
      <c r="V72" s="1">
        <v>16100000</v>
      </c>
      <c r="W72" s="1">
        <v>15500000</v>
      </c>
      <c r="X72" s="1">
        <v>12300000</v>
      </c>
      <c r="Y72" s="1">
        <v>12300000</v>
      </c>
      <c r="Z72" s="2">
        <v>1.05</v>
      </c>
      <c r="AA72" s="2">
        <v>1.0399999999999999E-3</v>
      </c>
      <c r="AB72" s="2">
        <v>3.9100000000000003E-3</v>
      </c>
      <c r="AC72" s="2">
        <v>2.31</v>
      </c>
      <c r="AD72" s="2">
        <v>1.2</v>
      </c>
      <c r="AE72" s="2" t="s">
        <v>51</v>
      </c>
      <c r="AF72" s="2">
        <v>1.0900000000000001</v>
      </c>
      <c r="AG72" s="1">
        <v>6.7899999999999997E-5</v>
      </c>
      <c r="AH72" s="2">
        <v>8.8999999999999995E-4</v>
      </c>
      <c r="AI72" s="2">
        <v>2.0099999999999998</v>
      </c>
      <c r="AJ72" s="2">
        <v>1.01</v>
      </c>
      <c r="AK72" s="2" t="s">
        <v>51</v>
      </c>
      <c r="AL72" s="2">
        <v>0.68799999999999994</v>
      </c>
      <c r="AM72" s="2">
        <v>0.20699999999999999</v>
      </c>
      <c r="AN72" s="2">
        <v>0.23499999999999999</v>
      </c>
      <c r="AO72" s="2">
        <v>0.873</v>
      </c>
      <c r="AP72" s="2">
        <v>-0.19600000000000001</v>
      </c>
      <c r="AQ72" s="2" t="s">
        <v>49</v>
      </c>
    </row>
    <row r="73" spans="1:43" x14ac:dyDescent="0.2">
      <c r="A73" s="2" t="s">
        <v>781</v>
      </c>
      <c r="B73" s="2" t="s">
        <v>43</v>
      </c>
      <c r="C73" s="2">
        <v>488</v>
      </c>
      <c r="D73" s="2" t="s">
        <v>180</v>
      </c>
      <c r="E73" s="2" t="s">
        <v>782</v>
      </c>
      <c r="F73" s="2" t="s">
        <v>783</v>
      </c>
      <c r="G73" s="2" t="s">
        <v>44</v>
      </c>
      <c r="H73" s="2" t="s">
        <v>45</v>
      </c>
      <c r="I73" s="2" t="s">
        <v>133</v>
      </c>
      <c r="J73" s="2" t="s">
        <v>134</v>
      </c>
      <c r="K73" s="2" t="s">
        <v>48</v>
      </c>
      <c r="L73" s="2" t="s">
        <v>48</v>
      </c>
      <c r="M73" s="2" t="s">
        <v>48</v>
      </c>
      <c r="N73" s="2" t="s">
        <v>48</v>
      </c>
      <c r="O73" s="2" t="s">
        <v>48</v>
      </c>
      <c r="P73" s="2" t="s">
        <v>48</v>
      </c>
      <c r="Q73" s="1">
        <v>34700000</v>
      </c>
      <c r="R73" s="1">
        <v>35500000</v>
      </c>
      <c r="S73" s="1">
        <v>27400000</v>
      </c>
      <c r="T73" s="1">
        <v>20100000</v>
      </c>
      <c r="U73" s="1">
        <v>19300000</v>
      </c>
      <c r="V73" s="1">
        <v>21500000</v>
      </c>
      <c r="W73" s="1">
        <v>14100000</v>
      </c>
      <c r="X73" s="1">
        <v>14700000</v>
      </c>
      <c r="Y73" s="1">
        <v>14500000</v>
      </c>
      <c r="Z73" s="2">
        <v>1.05</v>
      </c>
      <c r="AA73" s="2">
        <v>1.9400000000000001E-2</v>
      </c>
      <c r="AB73" s="2">
        <v>2.7199999999999998E-2</v>
      </c>
      <c r="AC73" s="2">
        <v>2.25</v>
      </c>
      <c r="AD73" s="2">
        <v>1.17</v>
      </c>
      <c r="AE73" s="2" t="s">
        <v>51</v>
      </c>
      <c r="AF73" s="2">
        <v>1.03</v>
      </c>
      <c r="AG73" s="2">
        <v>3.5499999999999997E-2</v>
      </c>
      <c r="AH73" s="2">
        <v>4.8500000000000001E-2</v>
      </c>
      <c r="AI73" s="2">
        <v>1.6</v>
      </c>
      <c r="AJ73" s="2">
        <v>0.68200000000000005</v>
      </c>
      <c r="AK73" s="2" t="s">
        <v>49</v>
      </c>
      <c r="AL73" s="2">
        <v>1.08</v>
      </c>
      <c r="AM73" s="2">
        <v>7.3499999999999998E-3</v>
      </c>
      <c r="AN73" s="2">
        <v>1.38E-2</v>
      </c>
      <c r="AO73" s="2">
        <v>0.71199999999999997</v>
      </c>
      <c r="AP73" s="2">
        <v>-0.49</v>
      </c>
      <c r="AQ73" s="2" t="s">
        <v>49</v>
      </c>
    </row>
    <row r="74" spans="1:43" x14ac:dyDescent="0.2">
      <c r="A74" s="2" t="s">
        <v>129</v>
      </c>
      <c r="B74" s="2" t="s">
        <v>43</v>
      </c>
      <c r="C74" s="2">
        <v>456</v>
      </c>
      <c r="D74" s="2" t="s">
        <v>130</v>
      </c>
      <c r="E74" s="2" t="s">
        <v>131</v>
      </c>
      <c r="F74" s="2" t="s">
        <v>132</v>
      </c>
      <c r="G74" s="2" t="s">
        <v>44</v>
      </c>
      <c r="H74" s="2" t="s">
        <v>45</v>
      </c>
      <c r="I74" s="2" t="s">
        <v>133</v>
      </c>
      <c r="J74" s="2" t="s">
        <v>134</v>
      </c>
      <c r="K74" s="2" t="s">
        <v>135</v>
      </c>
      <c r="L74" s="2" t="s">
        <v>48</v>
      </c>
      <c r="M74" s="2" t="s">
        <v>136</v>
      </c>
      <c r="N74" s="2" t="s">
        <v>48</v>
      </c>
      <c r="O74" s="2" t="s">
        <v>136</v>
      </c>
      <c r="P74" s="2" t="s">
        <v>48</v>
      </c>
      <c r="Q74" s="1">
        <v>28200000</v>
      </c>
      <c r="R74" s="1">
        <v>28100000</v>
      </c>
      <c r="S74" s="1">
        <v>30700000</v>
      </c>
      <c r="T74" s="1">
        <v>14300000</v>
      </c>
      <c r="U74" s="1">
        <v>14200000</v>
      </c>
      <c r="V74" s="1">
        <v>16200000</v>
      </c>
      <c r="W74" s="1">
        <v>13800000</v>
      </c>
      <c r="X74" s="1">
        <v>11200000</v>
      </c>
      <c r="Y74" s="1">
        <v>11700000</v>
      </c>
      <c r="Z74" s="2">
        <v>1.06</v>
      </c>
      <c r="AA74" s="2">
        <v>1.3899999999999999E-4</v>
      </c>
      <c r="AB74" s="2">
        <v>1.41E-3</v>
      </c>
      <c r="AC74" s="2">
        <v>2.37</v>
      </c>
      <c r="AD74" s="2">
        <v>1.24</v>
      </c>
      <c r="AE74" s="2" t="s">
        <v>51</v>
      </c>
      <c r="AF74" s="2">
        <v>1.0900000000000001</v>
      </c>
      <c r="AG74" s="2">
        <v>2.8499999999999999E-4</v>
      </c>
      <c r="AH74" s="2">
        <v>1.9599999999999999E-3</v>
      </c>
      <c r="AI74" s="2">
        <v>1.95</v>
      </c>
      <c r="AJ74" s="2">
        <v>0.96</v>
      </c>
      <c r="AK74" s="2" t="s">
        <v>49</v>
      </c>
      <c r="AL74" s="2">
        <v>0.875</v>
      </c>
      <c r="AM74" s="2">
        <v>6.2100000000000002E-2</v>
      </c>
      <c r="AN74" s="2">
        <v>8.0299999999999996E-2</v>
      </c>
      <c r="AO74" s="2">
        <v>0.82099999999999995</v>
      </c>
      <c r="AP74" s="2">
        <v>-0.28399999999999997</v>
      </c>
      <c r="AQ74" s="2" t="s">
        <v>49</v>
      </c>
    </row>
    <row r="75" spans="1:43" x14ac:dyDescent="0.2">
      <c r="A75" s="2" t="s">
        <v>720</v>
      </c>
      <c r="B75" s="2" t="s">
        <v>43</v>
      </c>
      <c r="C75" s="2">
        <v>456</v>
      </c>
      <c r="D75" s="2" t="s">
        <v>130</v>
      </c>
      <c r="E75" s="2" t="s">
        <v>721</v>
      </c>
      <c r="F75" s="2" t="s">
        <v>722</v>
      </c>
      <c r="G75" s="2" t="s">
        <v>44</v>
      </c>
      <c r="H75" s="2" t="s">
        <v>45</v>
      </c>
      <c r="I75" s="2" t="s">
        <v>133</v>
      </c>
      <c r="J75" s="2" t="s">
        <v>134</v>
      </c>
      <c r="K75" s="2" t="s">
        <v>48</v>
      </c>
      <c r="L75" s="2" t="s">
        <v>48</v>
      </c>
      <c r="M75" s="2" t="s">
        <v>48</v>
      </c>
      <c r="N75" s="2" t="s">
        <v>48</v>
      </c>
      <c r="O75" s="2" t="s">
        <v>48</v>
      </c>
      <c r="P75" s="2" t="s">
        <v>48</v>
      </c>
      <c r="Q75" s="1">
        <v>31300000</v>
      </c>
      <c r="R75" s="1">
        <v>29000000</v>
      </c>
      <c r="S75" s="1">
        <v>29600000</v>
      </c>
      <c r="T75" s="1">
        <v>17500000</v>
      </c>
      <c r="U75" s="1">
        <v>19600000</v>
      </c>
      <c r="V75" s="1">
        <v>21600000</v>
      </c>
      <c r="W75" s="1">
        <v>13900000</v>
      </c>
      <c r="X75" s="1">
        <v>11600000</v>
      </c>
      <c r="Y75" s="1">
        <v>10500000</v>
      </c>
      <c r="Z75" s="2">
        <v>1.05</v>
      </c>
      <c r="AA75" s="2">
        <v>2.61E-4</v>
      </c>
      <c r="AB75" s="2">
        <v>1.9599999999999999E-3</v>
      </c>
      <c r="AC75" s="2">
        <v>2.5</v>
      </c>
      <c r="AD75" s="2">
        <v>1.32</v>
      </c>
      <c r="AE75" s="2" t="s">
        <v>51</v>
      </c>
      <c r="AF75" s="2">
        <v>1.05</v>
      </c>
      <c r="AG75" s="2">
        <v>3.5200000000000001E-3</v>
      </c>
      <c r="AH75" s="2">
        <v>8.3199999999999993E-3</v>
      </c>
      <c r="AI75" s="2">
        <v>1.53</v>
      </c>
      <c r="AJ75" s="2">
        <v>0.61599999999999999</v>
      </c>
      <c r="AK75" s="2" t="s">
        <v>49</v>
      </c>
      <c r="AL75" s="2">
        <v>1.02</v>
      </c>
      <c r="AM75" s="2">
        <v>8.6800000000000002E-3</v>
      </c>
      <c r="AN75" s="2">
        <v>1.5599999999999999E-2</v>
      </c>
      <c r="AO75" s="2">
        <v>0.61299999999999999</v>
      </c>
      <c r="AP75" s="2">
        <v>-0.70699999999999996</v>
      </c>
      <c r="AQ75" s="2" t="s">
        <v>49</v>
      </c>
    </row>
    <row r="76" spans="1:43" x14ac:dyDescent="0.2">
      <c r="A76" s="2" t="s">
        <v>601</v>
      </c>
      <c r="B76" s="2" t="s">
        <v>43</v>
      </c>
      <c r="C76" s="2">
        <v>456</v>
      </c>
      <c r="D76" s="2" t="s">
        <v>130</v>
      </c>
      <c r="E76" s="2" t="s">
        <v>602</v>
      </c>
      <c r="F76" s="2" t="s">
        <v>603</v>
      </c>
      <c r="G76" s="2" t="s">
        <v>44</v>
      </c>
      <c r="H76" s="2" t="s">
        <v>45</v>
      </c>
      <c r="I76" s="2" t="s">
        <v>133</v>
      </c>
      <c r="J76" s="2" t="s">
        <v>134</v>
      </c>
      <c r="K76" s="2" t="s">
        <v>604</v>
      </c>
      <c r="L76" s="2" t="s">
        <v>48</v>
      </c>
      <c r="M76" s="2" t="s">
        <v>605</v>
      </c>
      <c r="N76" s="2" t="s">
        <v>48</v>
      </c>
      <c r="O76" s="2" t="s">
        <v>605</v>
      </c>
      <c r="P76" s="2" t="s">
        <v>48</v>
      </c>
      <c r="Q76" s="1">
        <v>28300000</v>
      </c>
      <c r="R76" s="1">
        <v>29500000</v>
      </c>
      <c r="S76" s="1">
        <v>28400000</v>
      </c>
      <c r="T76" s="1">
        <v>13100000</v>
      </c>
      <c r="U76" s="1">
        <v>13100000</v>
      </c>
      <c r="V76" s="1">
        <v>15000000</v>
      </c>
      <c r="W76" s="1">
        <v>14500000</v>
      </c>
      <c r="X76" s="1">
        <v>11400000</v>
      </c>
      <c r="Y76" s="1">
        <v>10600000</v>
      </c>
      <c r="Z76" s="2">
        <v>1.05</v>
      </c>
      <c r="AA76" s="2">
        <v>2.7699999999999999E-3</v>
      </c>
      <c r="AB76" s="2">
        <v>6.4999999999999997E-3</v>
      </c>
      <c r="AC76" s="2">
        <v>2.36</v>
      </c>
      <c r="AD76" s="2">
        <v>1.24</v>
      </c>
      <c r="AE76" s="2" t="s">
        <v>51</v>
      </c>
      <c r="AF76" s="2">
        <v>1.0900000000000001</v>
      </c>
      <c r="AG76" s="2">
        <v>1.36E-4</v>
      </c>
      <c r="AH76" s="2">
        <v>1.31E-3</v>
      </c>
      <c r="AI76" s="2">
        <v>2.09</v>
      </c>
      <c r="AJ76" s="2">
        <v>1.07</v>
      </c>
      <c r="AK76" s="2" t="s">
        <v>51</v>
      </c>
      <c r="AL76" s="2">
        <v>0.57399999999999995</v>
      </c>
      <c r="AM76" s="2">
        <v>0.33</v>
      </c>
      <c r="AN76" s="2">
        <v>0.36099999999999999</v>
      </c>
      <c r="AO76" s="2">
        <v>0.88500000000000001</v>
      </c>
      <c r="AP76" s="2">
        <v>-0.17599999999999999</v>
      </c>
      <c r="AQ76" s="2" t="s">
        <v>49</v>
      </c>
    </row>
    <row r="77" spans="1:43" x14ac:dyDescent="0.2">
      <c r="A77" s="2" t="s">
        <v>674</v>
      </c>
      <c r="B77" s="2" t="s">
        <v>43</v>
      </c>
      <c r="C77" s="2">
        <v>456</v>
      </c>
      <c r="D77" s="2" t="s">
        <v>130</v>
      </c>
      <c r="E77" s="2" t="s">
        <v>675</v>
      </c>
      <c r="F77" s="2" t="s">
        <v>676</v>
      </c>
      <c r="G77" s="2" t="s">
        <v>44</v>
      </c>
      <c r="H77" s="2" t="s">
        <v>45</v>
      </c>
      <c r="I77" s="2" t="s">
        <v>133</v>
      </c>
      <c r="J77" s="2" t="s">
        <v>134</v>
      </c>
      <c r="K77" s="2" t="s">
        <v>677</v>
      </c>
      <c r="L77" s="2" t="s">
        <v>48</v>
      </c>
      <c r="M77" s="2" t="s">
        <v>48</v>
      </c>
      <c r="N77" s="2" t="s">
        <v>48</v>
      </c>
      <c r="O77" s="2" t="s">
        <v>48</v>
      </c>
      <c r="P77" s="2" t="s">
        <v>48</v>
      </c>
      <c r="Q77" s="1">
        <v>29000000</v>
      </c>
      <c r="R77" s="1">
        <v>32800000</v>
      </c>
      <c r="S77" s="1">
        <v>28700000</v>
      </c>
      <c r="T77" s="1">
        <v>13100000</v>
      </c>
      <c r="U77" s="1">
        <v>14400000</v>
      </c>
      <c r="V77" s="1">
        <v>14700000</v>
      </c>
      <c r="W77" s="1">
        <v>13400000</v>
      </c>
      <c r="X77" s="1">
        <v>10800000</v>
      </c>
      <c r="Y77" s="1">
        <v>11800000</v>
      </c>
      <c r="Z77" s="2">
        <v>1.06</v>
      </c>
      <c r="AA77" s="2">
        <v>1.07E-3</v>
      </c>
      <c r="AB77" s="2">
        <v>3.9500000000000004E-3</v>
      </c>
      <c r="AC77" s="2">
        <v>2.52</v>
      </c>
      <c r="AD77" s="2">
        <v>1.33</v>
      </c>
      <c r="AE77" s="2" t="s">
        <v>51</v>
      </c>
      <c r="AF77" s="2">
        <v>1.0900000000000001</v>
      </c>
      <c r="AG77" s="2">
        <v>2.99E-3</v>
      </c>
      <c r="AH77" s="2">
        <v>7.5199999999999998E-3</v>
      </c>
      <c r="AI77" s="2">
        <v>2.15</v>
      </c>
      <c r="AJ77" s="2">
        <v>1.1000000000000001</v>
      </c>
      <c r="AK77" s="2" t="s">
        <v>51</v>
      </c>
      <c r="AL77" s="2">
        <v>0.82799999999999996</v>
      </c>
      <c r="AM77" s="2">
        <v>8.9599999999999999E-2</v>
      </c>
      <c r="AN77" s="2">
        <v>0.11</v>
      </c>
      <c r="AO77" s="2">
        <v>0.85299999999999998</v>
      </c>
      <c r="AP77" s="2">
        <v>-0.23</v>
      </c>
      <c r="AQ77" s="2" t="s">
        <v>49</v>
      </c>
    </row>
    <row r="78" spans="1:43" x14ac:dyDescent="0.2">
      <c r="A78" s="2" t="s">
        <v>179</v>
      </c>
      <c r="B78" s="2" t="s">
        <v>43</v>
      </c>
      <c r="C78" s="2">
        <v>488</v>
      </c>
      <c r="D78" s="2" t="s">
        <v>180</v>
      </c>
      <c r="E78" s="2" t="s">
        <v>181</v>
      </c>
      <c r="F78" s="2" t="s">
        <v>182</v>
      </c>
      <c r="G78" s="2" t="s">
        <v>44</v>
      </c>
      <c r="H78" s="2" t="s">
        <v>45</v>
      </c>
      <c r="I78" s="2" t="s">
        <v>133</v>
      </c>
      <c r="J78" s="2" t="s">
        <v>134</v>
      </c>
      <c r="K78" s="2" t="s">
        <v>183</v>
      </c>
      <c r="L78" s="2" t="s">
        <v>48</v>
      </c>
      <c r="M78" s="2" t="s">
        <v>48</v>
      </c>
      <c r="N78" s="2" t="s">
        <v>48</v>
      </c>
      <c r="O78" s="2" t="s">
        <v>48</v>
      </c>
      <c r="P78" s="2" t="s">
        <v>48</v>
      </c>
      <c r="Q78" s="1">
        <v>35100000</v>
      </c>
      <c r="R78" s="1">
        <v>34000000</v>
      </c>
      <c r="S78" s="1">
        <v>28600000</v>
      </c>
      <c r="T78" s="1">
        <v>18900000</v>
      </c>
      <c r="U78" s="1">
        <v>18800000</v>
      </c>
      <c r="V78" s="1">
        <v>19500000</v>
      </c>
      <c r="W78" s="1">
        <v>13800000</v>
      </c>
      <c r="X78" s="1">
        <v>12800000</v>
      </c>
      <c r="Y78" s="1">
        <v>14400000</v>
      </c>
      <c r="Z78" s="2">
        <v>1.06</v>
      </c>
      <c r="AA78" s="2">
        <v>8.5400000000000007E-3</v>
      </c>
      <c r="AB78" s="2">
        <v>1.41E-2</v>
      </c>
      <c r="AC78" s="2">
        <v>2.39</v>
      </c>
      <c r="AD78" s="2">
        <v>1.26</v>
      </c>
      <c r="AE78" s="2" t="s">
        <v>51</v>
      </c>
      <c r="AF78" s="2">
        <v>1.07</v>
      </c>
      <c r="AG78" s="2">
        <v>2.0799999999999999E-2</v>
      </c>
      <c r="AH78" s="2">
        <v>3.1300000000000001E-2</v>
      </c>
      <c r="AI78" s="2">
        <v>1.71</v>
      </c>
      <c r="AJ78" s="2">
        <v>0.77100000000000002</v>
      </c>
      <c r="AK78" s="2" t="s">
        <v>49</v>
      </c>
      <c r="AL78" s="2">
        <v>1.08</v>
      </c>
      <c r="AM78" s="2">
        <v>2.3500000000000001E-3</v>
      </c>
      <c r="AN78" s="2">
        <v>6.4599999999999996E-3</v>
      </c>
      <c r="AO78" s="2">
        <v>0.71499999999999997</v>
      </c>
      <c r="AP78" s="2">
        <v>-0.48399999999999999</v>
      </c>
      <c r="AQ78" s="2" t="s">
        <v>49</v>
      </c>
    </row>
    <row r="79" spans="1:43" x14ac:dyDescent="0.2">
      <c r="A79" s="2" t="s">
        <v>784</v>
      </c>
      <c r="B79" s="2" t="s">
        <v>43</v>
      </c>
      <c r="C79" s="2">
        <v>472</v>
      </c>
      <c r="D79" s="2" t="s">
        <v>372</v>
      </c>
      <c r="E79" s="2" t="s">
        <v>785</v>
      </c>
      <c r="F79" s="2" t="s">
        <v>786</v>
      </c>
      <c r="G79" s="2" t="s">
        <v>44</v>
      </c>
      <c r="H79" s="2" t="s">
        <v>45</v>
      </c>
      <c r="I79" s="2" t="s">
        <v>133</v>
      </c>
      <c r="J79" s="2" t="s">
        <v>134</v>
      </c>
      <c r="K79" s="2" t="s">
        <v>48</v>
      </c>
      <c r="L79" s="2" t="s">
        <v>48</v>
      </c>
      <c r="M79" s="2" t="s">
        <v>48</v>
      </c>
      <c r="N79" s="2" t="s">
        <v>48</v>
      </c>
      <c r="O79" s="2" t="s">
        <v>48</v>
      </c>
      <c r="P79" s="2" t="s">
        <v>48</v>
      </c>
      <c r="Q79" s="1">
        <v>44200000</v>
      </c>
      <c r="R79" s="1">
        <v>48400000</v>
      </c>
      <c r="S79" s="1">
        <v>40800000</v>
      </c>
      <c r="T79" s="1">
        <v>45600000</v>
      </c>
      <c r="U79" s="1">
        <v>46600000</v>
      </c>
      <c r="V79" s="1">
        <v>48000000</v>
      </c>
      <c r="W79" s="1">
        <v>39900000</v>
      </c>
      <c r="X79" s="1">
        <v>39500000</v>
      </c>
      <c r="Y79" s="1">
        <v>39000000</v>
      </c>
      <c r="Z79" s="2">
        <v>0.81299999999999994</v>
      </c>
      <c r="AA79" s="2">
        <v>0.15</v>
      </c>
      <c r="AB79" s="2">
        <v>0.16800000000000001</v>
      </c>
      <c r="AC79" s="2">
        <v>1.1299999999999999</v>
      </c>
      <c r="AD79" s="2">
        <v>0.17</v>
      </c>
      <c r="AE79" s="2" t="s">
        <v>49</v>
      </c>
      <c r="AF79" s="2">
        <v>0.501</v>
      </c>
      <c r="AG79" s="2">
        <v>0.40699999999999997</v>
      </c>
      <c r="AH79" s="2">
        <v>0.441</v>
      </c>
      <c r="AI79" s="2">
        <v>0.95099999999999996</v>
      </c>
      <c r="AJ79" s="2">
        <v>-7.2599999999999998E-2</v>
      </c>
      <c r="AK79" s="2" t="s">
        <v>49</v>
      </c>
      <c r="AL79" s="2">
        <v>1.08</v>
      </c>
      <c r="AM79" s="2">
        <v>4.6800000000000001E-3</v>
      </c>
      <c r="AN79" s="2">
        <v>9.9000000000000008E-3</v>
      </c>
      <c r="AO79" s="2">
        <v>0.84499999999999997</v>
      </c>
      <c r="AP79" s="2">
        <v>-0.24299999999999999</v>
      </c>
      <c r="AQ79" s="2" t="s">
        <v>49</v>
      </c>
    </row>
    <row r="80" spans="1:43" x14ac:dyDescent="0.2">
      <c r="A80" s="2" t="s">
        <v>429</v>
      </c>
      <c r="B80" s="2" t="s">
        <v>43</v>
      </c>
      <c r="C80" s="2">
        <v>456</v>
      </c>
      <c r="D80" s="2" t="s">
        <v>130</v>
      </c>
      <c r="E80" s="2" t="s">
        <v>430</v>
      </c>
      <c r="F80" s="2" t="s">
        <v>431</v>
      </c>
      <c r="G80" s="2" t="s">
        <v>44</v>
      </c>
      <c r="H80" s="2" t="s">
        <v>45</v>
      </c>
      <c r="I80" s="2" t="s">
        <v>133</v>
      </c>
      <c r="J80" s="2" t="s">
        <v>134</v>
      </c>
      <c r="K80" s="2" t="s">
        <v>432</v>
      </c>
      <c r="L80" s="2" t="s">
        <v>48</v>
      </c>
      <c r="M80" s="2" t="s">
        <v>48</v>
      </c>
      <c r="N80" s="2" t="s">
        <v>48</v>
      </c>
      <c r="O80" s="2" t="s">
        <v>48</v>
      </c>
      <c r="P80" s="2" t="s">
        <v>48</v>
      </c>
      <c r="Q80" s="1">
        <v>31100000</v>
      </c>
      <c r="R80" s="1">
        <v>30800000</v>
      </c>
      <c r="S80" s="1">
        <v>29800000</v>
      </c>
      <c r="T80" s="1">
        <v>14500000</v>
      </c>
      <c r="U80" s="1">
        <v>15200000</v>
      </c>
      <c r="V80" s="1">
        <v>15500000</v>
      </c>
      <c r="W80" s="1">
        <v>13400000</v>
      </c>
      <c r="X80" s="1">
        <v>11500000</v>
      </c>
      <c r="Y80" s="1">
        <v>12800000</v>
      </c>
      <c r="Z80" s="2">
        <v>1.07</v>
      </c>
      <c r="AA80" s="1">
        <v>3.7299999999999999E-5</v>
      </c>
      <c r="AB80" s="2">
        <v>7.5500000000000003E-4</v>
      </c>
      <c r="AC80" s="2">
        <v>2.4300000000000002</v>
      </c>
      <c r="AD80" s="2">
        <v>1.28</v>
      </c>
      <c r="AE80" s="2" t="s">
        <v>51</v>
      </c>
      <c r="AF80" s="2">
        <v>1.1000000000000001</v>
      </c>
      <c r="AG80" s="1">
        <v>9.5699999999999999E-6</v>
      </c>
      <c r="AH80" s="2">
        <v>3.28E-4</v>
      </c>
      <c r="AI80" s="2">
        <v>2.0299999999999998</v>
      </c>
      <c r="AJ80" s="2">
        <v>1.02</v>
      </c>
      <c r="AK80" s="2" t="s">
        <v>51</v>
      </c>
      <c r="AL80" s="2">
        <v>0.96799999999999997</v>
      </c>
      <c r="AM80" s="2">
        <v>2.9499999999999998E-2</v>
      </c>
      <c r="AN80" s="2">
        <v>4.19E-2</v>
      </c>
      <c r="AO80" s="2">
        <v>0.83399999999999996</v>
      </c>
      <c r="AP80" s="2">
        <v>-0.26100000000000001</v>
      </c>
      <c r="AQ80" s="2" t="s">
        <v>49</v>
      </c>
    </row>
    <row r="81" spans="1:43" x14ac:dyDescent="0.2">
      <c r="A81" s="2" t="s">
        <v>452</v>
      </c>
      <c r="B81" s="2" t="s">
        <v>43</v>
      </c>
      <c r="C81" s="2">
        <v>456</v>
      </c>
      <c r="D81" s="2" t="s">
        <v>130</v>
      </c>
      <c r="E81" s="2" t="s">
        <v>453</v>
      </c>
      <c r="F81" s="2" t="s">
        <v>454</v>
      </c>
      <c r="G81" s="2" t="s">
        <v>44</v>
      </c>
      <c r="H81" s="2" t="s">
        <v>45</v>
      </c>
      <c r="I81" s="2" t="s">
        <v>133</v>
      </c>
      <c r="J81" s="2" t="s">
        <v>134</v>
      </c>
      <c r="K81" s="2" t="s">
        <v>455</v>
      </c>
      <c r="L81" s="2" t="s">
        <v>48</v>
      </c>
      <c r="M81" s="2" t="s">
        <v>48</v>
      </c>
      <c r="N81" s="2" t="s">
        <v>48</v>
      </c>
      <c r="O81" s="2" t="s">
        <v>48</v>
      </c>
      <c r="P81" s="2" t="s">
        <v>48</v>
      </c>
      <c r="Q81" s="1">
        <v>29900000</v>
      </c>
      <c r="R81" s="1">
        <v>32500000</v>
      </c>
      <c r="S81" s="1">
        <v>32400000</v>
      </c>
      <c r="T81" s="1">
        <v>14100000</v>
      </c>
      <c r="U81" s="1">
        <v>15500000</v>
      </c>
      <c r="V81" s="1">
        <v>15700000</v>
      </c>
      <c r="W81" s="1">
        <v>14400000</v>
      </c>
      <c r="X81" s="1">
        <v>12500000</v>
      </c>
      <c r="Y81" s="1">
        <v>12700000</v>
      </c>
      <c r="Z81" s="2">
        <v>1.06</v>
      </c>
      <c r="AA81" s="2">
        <v>1.3899999999999999E-4</v>
      </c>
      <c r="AB81" s="2">
        <v>1.41E-3</v>
      </c>
      <c r="AC81" s="2">
        <v>2.39</v>
      </c>
      <c r="AD81" s="2">
        <v>1.26</v>
      </c>
      <c r="AE81" s="2" t="s">
        <v>51</v>
      </c>
      <c r="AF81" s="2">
        <v>1.0900000000000001</v>
      </c>
      <c r="AG81" s="2">
        <v>2.9799999999999998E-4</v>
      </c>
      <c r="AH81" s="2">
        <v>1.99E-3</v>
      </c>
      <c r="AI81" s="2">
        <v>2.09</v>
      </c>
      <c r="AJ81" s="2">
        <v>1.06</v>
      </c>
      <c r="AK81" s="2" t="s">
        <v>51</v>
      </c>
      <c r="AL81" s="2">
        <v>0.84099999999999997</v>
      </c>
      <c r="AM81" s="2">
        <v>7.8399999999999997E-2</v>
      </c>
      <c r="AN81" s="2">
        <v>9.8100000000000007E-2</v>
      </c>
      <c r="AO81" s="2">
        <v>0.875</v>
      </c>
      <c r="AP81" s="2">
        <v>-0.193</v>
      </c>
      <c r="AQ81" s="2" t="s">
        <v>49</v>
      </c>
    </row>
    <row r="82" spans="1:43" x14ac:dyDescent="0.2">
      <c r="A82" s="2" t="s">
        <v>716</v>
      </c>
      <c r="B82" s="2" t="s">
        <v>43</v>
      </c>
      <c r="C82" s="2">
        <v>472</v>
      </c>
      <c r="D82" s="2" t="s">
        <v>372</v>
      </c>
      <c r="E82" s="2" t="s">
        <v>717</v>
      </c>
      <c r="F82" s="2" t="s">
        <v>718</v>
      </c>
      <c r="G82" s="2" t="s">
        <v>44</v>
      </c>
      <c r="H82" s="2" t="s">
        <v>45</v>
      </c>
      <c r="I82" s="2" t="s">
        <v>133</v>
      </c>
      <c r="J82" s="2" t="s">
        <v>134</v>
      </c>
      <c r="K82" s="2" t="s">
        <v>719</v>
      </c>
      <c r="L82" s="2" t="s">
        <v>48</v>
      </c>
      <c r="M82" s="2" t="s">
        <v>48</v>
      </c>
      <c r="N82" s="2" t="s">
        <v>48</v>
      </c>
      <c r="O82" s="2" t="s">
        <v>48</v>
      </c>
      <c r="P82" s="2" t="s">
        <v>48</v>
      </c>
      <c r="Q82" s="1">
        <v>41800000</v>
      </c>
      <c r="R82" s="1">
        <v>43500000</v>
      </c>
      <c r="S82" s="1">
        <v>39600000</v>
      </c>
      <c r="T82" s="1">
        <v>44300000</v>
      </c>
      <c r="U82" s="1">
        <v>49200000</v>
      </c>
      <c r="V82" s="1">
        <v>46300000</v>
      </c>
      <c r="W82" s="1">
        <v>38300000</v>
      </c>
      <c r="X82" s="1">
        <v>37700000</v>
      </c>
      <c r="Y82" s="1">
        <v>38100000</v>
      </c>
      <c r="Z82" s="2">
        <v>0.91300000000000003</v>
      </c>
      <c r="AA82" s="2">
        <v>8.1699999999999995E-2</v>
      </c>
      <c r="AB82" s="2">
        <v>9.5299999999999996E-2</v>
      </c>
      <c r="AC82" s="2">
        <v>1.1000000000000001</v>
      </c>
      <c r="AD82" s="2">
        <v>0.13100000000000001</v>
      </c>
      <c r="AE82" s="2" t="s">
        <v>49</v>
      </c>
      <c r="AF82" s="2">
        <v>0.88900000000000001</v>
      </c>
      <c r="AG82" s="2">
        <v>5.5899999999999998E-2</v>
      </c>
      <c r="AH82" s="2">
        <v>7.0999999999999994E-2</v>
      </c>
      <c r="AI82" s="2">
        <v>0.89300000000000002</v>
      </c>
      <c r="AJ82" s="2">
        <v>-0.16300000000000001</v>
      </c>
      <c r="AK82" s="2" t="s">
        <v>49</v>
      </c>
      <c r="AL82" s="2">
        <v>1.05</v>
      </c>
      <c r="AM82" s="2">
        <v>2.53E-2</v>
      </c>
      <c r="AN82" s="2">
        <v>3.6700000000000003E-2</v>
      </c>
      <c r="AO82" s="2">
        <v>0.81599999999999995</v>
      </c>
      <c r="AP82" s="2">
        <v>-0.29399999999999998</v>
      </c>
      <c r="AQ82" s="2" t="s">
        <v>49</v>
      </c>
    </row>
    <row r="83" spans="1:43" x14ac:dyDescent="0.2">
      <c r="A83" s="2" t="s">
        <v>256</v>
      </c>
      <c r="B83" s="2" t="s">
        <v>75</v>
      </c>
      <c r="C83" s="2">
        <v>204</v>
      </c>
      <c r="D83" s="2" t="s">
        <v>89</v>
      </c>
      <c r="E83" s="2" t="s">
        <v>257</v>
      </c>
      <c r="F83" s="2" t="s">
        <v>258</v>
      </c>
      <c r="G83" s="2" t="s">
        <v>44</v>
      </c>
      <c r="H83" s="2" t="s">
        <v>45</v>
      </c>
      <c r="I83" s="2" t="s">
        <v>48</v>
      </c>
      <c r="J83" s="2" t="s">
        <v>48</v>
      </c>
      <c r="K83" s="2" t="s">
        <v>259</v>
      </c>
      <c r="L83" s="2" t="s">
        <v>260</v>
      </c>
      <c r="M83" s="2" t="s">
        <v>261</v>
      </c>
      <c r="N83" s="2" t="s">
        <v>262</v>
      </c>
      <c r="O83" s="2" t="s">
        <v>261</v>
      </c>
      <c r="P83" s="2" t="s">
        <v>48</v>
      </c>
      <c r="Q83" s="1">
        <v>11800000</v>
      </c>
      <c r="R83" s="1">
        <v>12100000</v>
      </c>
      <c r="S83" s="1">
        <v>11900000</v>
      </c>
      <c r="T83" s="1">
        <v>34900000</v>
      </c>
      <c r="U83" s="1">
        <v>34300000</v>
      </c>
      <c r="V83" s="1">
        <v>34300000</v>
      </c>
      <c r="W83" s="1">
        <v>41400000</v>
      </c>
      <c r="X83" s="1">
        <v>41000000</v>
      </c>
      <c r="Y83" s="1">
        <v>40900000</v>
      </c>
      <c r="Z83" s="2">
        <v>1.07</v>
      </c>
      <c r="AA83" s="1">
        <v>1.08E-6</v>
      </c>
      <c r="AB83" s="2">
        <v>1.13E-4</v>
      </c>
      <c r="AC83" s="2">
        <v>0.29099999999999998</v>
      </c>
      <c r="AD83" s="2">
        <v>-1.78</v>
      </c>
      <c r="AE83" s="2" t="s">
        <v>50</v>
      </c>
      <c r="AF83" s="2">
        <v>1.1000000000000001</v>
      </c>
      <c r="AG83" s="1">
        <v>1.03E-5</v>
      </c>
      <c r="AH83" s="2">
        <v>3.2899999999999997E-4</v>
      </c>
      <c r="AI83" s="2">
        <v>0.34599999999999997</v>
      </c>
      <c r="AJ83" s="2">
        <v>-1.53</v>
      </c>
      <c r="AK83" s="2" t="s">
        <v>50</v>
      </c>
      <c r="AL83" s="2">
        <v>1.1000000000000001</v>
      </c>
      <c r="AM83" s="1">
        <v>2.5599999999999999E-5</v>
      </c>
      <c r="AN83" s="2">
        <v>5.7700000000000004E-4</v>
      </c>
      <c r="AO83" s="2">
        <v>1.19</v>
      </c>
      <c r="AP83" s="2">
        <v>0.251</v>
      </c>
      <c r="AQ83" s="2" t="s">
        <v>49</v>
      </c>
    </row>
    <row r="84" spans="1:43" s="5" customFormat="1" x14ac:dyDescent="0.2">
      <c r="A84" s="5" t="s">
        <v>160</v>
      </c>
      <c r="B84" s="5" t="s">
        <v>43</v>
      </c>
      <c r="C84" s="5">
        <v>222</v>
      </c>
      <c r="D84" s="5" t="s">
        <v>88</v>
      </c>
      <c r="E84" s="5" t="s">
        <v>161</v>
      </c>
      <c r="F84" s="5" t="s">
        <v>162</v>
      </c>
      <c r="G84" s="5" t="s">
        <v>44</v>
      </c>
      <c r="H84" s="5" t="s">
        <v>45</v>
      </c>
      <c r="I84" s="5" t="s">
        <v>144</v>
      </c>
      <c r="J84" s="5" t="s">
        <v>145</v>
      </c>
      <c r="K84" s="5" t="s">
        <v>163</v>
      </c>
      <c r="L84" s="5" t="s">
        <v>48</v>
      </c>
      <c r="M84" s="5" t="s">
        <v>48</v>
      </c>
      <c r="N84" s="5" t="s">
        <v>48</v>
      </c>
      <c r="O84" s="5" t="s">
        <v>48</v>
      </c>
      <c r="P84" s="5" t="s">
        <v>48</v>
      </c>
      <c r="Q84" s="6">
        <v>22800000</v>
      </c>
      <c r="R84" s="6">
        <v>22200000</v>
      </c>
      <c r="S84" s="6">
        <v>21600000</v>
      </c>
      <c r="T84" s="6">
        <v>34500000</v>
      </c>
      <c r="U84" s="6">
        <v>37700000</v>
      </c>
      <c r="V84" s="6">
        <v>34200000</v>
      </c>
      <c r="W84" s="6">
        <v>19200000</v>
      </c>
      <c r="X84" s="6">
        <v>17500000</v>
      </c>
      <c r="Y84" s="6">
        <v>24100000</v>
      </c>
      <c r="Z84" s="5">
        <v>0.49</v>
      </c>
      <c r="AA84" s="5">
        <v>0.438</v>
      </c>
      <c r="AB84" s="5">
        <v>0.45800000000000002</v>
      </c>
      <c r="AC84" s="5">
        <v>1.0900000000000001</v>
      </c>
      <c r="AD84" s="5">
        <v>0.13</v>
      </c>
      <c r="AE84" s="5" t="s">
        <v>49</v>
      </c>
      <c r="AF84" s="5">
        <v>1.0900000000000001</v>
      </c>
      <c r="AG84" s="5">
        <v>4.1599999999999996E-3</v>
      </c>
      <c r="AH84" s="5">
        <v>9.1800000000000007E-3</v>
      </c>
      <c r="AI84" s="5">
        <v>0.626</v>
      </c>
      <c r="AJ84" s="5">
        <v>-0.67700000000000005</v>
      </c>
      <c r="AK84" s="5" t="s">
        <v>49</v>
      </c>
      <c r="AL84" s="5">
        <v>1.04</v>
      </c>
      <c r="AM84" s="5">
        <v>5.8700000000000002E-3</v>
      </c>
      <c r="AN84" s="5">
        <v>1.17E-2</v>
      </c>
      <c r="AO84" s="5">
        <v>0.57199999999999995</v>
      </c>
      <c r="AP84" s="5">
        <v>-0.80700000000000005</v>
      </c>
      <c r="AQ84" s="5" t="s">
        <v>49</v>
      </c>
    </row>
    <row r="85" spans="1:43" x14ac:dyDescent="0.2">
      <c r="A85" s="2" t="s">
        <v>263</v>
      </c>
      <c r="B85" s="2" t="s">
        <v>75</v>
      </c>
      <c r="C85" s="2">
        <v>204</v>
      </c>
      <c r="D85" s="2" t="s">
        <v>89</v>
      </c>
      <c r="E85" s="2" t="s">
        <v>264</v>
      </c>
      <c r="F85" s="2" t="s">
        <v>265</v>
      </c>
      <c r="G85" s="2" t="s">
        <v>44</v>
      </c>
      <c r="H85" s="2" t="s">
        <v>45</v>
      </c>
      <c r="I85" s="2" t="s">
        <v>48</v>
      </c>
      <c r="J85" s="2" t="s">
        <v>48</v>
      </c>
      <c r="K85" s="2" t="s">
        <v>266</v>
      </c>
      <c r="L85" s="2" t="s">
        <v>267</v>
      </c>
      <c r="M85" s="2" t="s">
        <v>268</v>
      </c>
      <c r="N85" s="2" t="s">
        <v>90</v>
      </c>
      <c r="O85" s="2" t="s">
        <v>268</v>
      </c>
      <c r="P85" s="2" t="s">
        <v>48</v>
      </c>
      <c r="Q85" s="1">
        <v>17000000</v>
      </c>
      <c r="R85" s="1">
        <v>17400000</v>
      </c>
      <c r="S85" s="1">
        <v>16900000</v>
      </c>
      <c r="T85" s="1">
        <v>28700000</v>
      </c>
      <c r="U85" s="1">
        <v>28800000</v>
      </c>
      <c r="V85" s="1">
        <v>29300000</v>
      </c>
      <c r="W85" s="1">
        <v>24600000</v>
      </c>
      <c r="X85" s="1">
        <v>24600000</v>
      </c>
      <c r="Y85" s="1">
        <v>20100000</v>
      </c>
      <c r="Z85" s="2">
        <v>0.97699999999999998</v>
      </c>
      <c r="AA85" s="2">
        <v>5.45E-2</v>
      </c>
      <c r="AB85" s="2">
        <v>6.59E-2</v>
      </c>
      <c r="AC85" s="2">
        <v>0.74</v>
      </c>
      <c r="AD85" s="2">
        <v>-0.435</v>
      </c>
      <c r="AE85" s="2" t="s">
        <v>49</v>
      </c>
      <c r="AF85" s="2">
        <v>1.1000000000000001</v>
      </c>
      <c r="AG85" s="1">
        <v>2.9699999999999999E-6</v>
      </c>
      <c r="AH85" s="2">
        <v>1.8900000000000001E-4</v>
      </c>
      <c r="AI85" s="2">
        <v>0.59</v>
      </c>
      <c r="AJ85" s="2">
        <v>-0.76100000000000001</v>
      </c>
      <c r="AK85" s="2" t="s">
        <v>49</v>
      </c>
      <c r="AL85" s="2">
        <v>0.95199999999999996</v>
      </c>
      <c r="AM85" s="2">
        <v>5.6300000000000003E-2</v>
      </c>
      <c r="AN85" s="2">
        <v>7.3499999999999996E-2</v>
      </c>
      <c r="AO85" s="2">
        <v>0.79800000000000004</v>
      </c>
      <c r="AP85" s="2">
        <v>-0.32600000000000001</v>
      </c>
      <c r="AQ85" s="2" t="s">
        <v>49</v>
      </c>
    </row>
    <row r="86" spans="1:43" x14ac:dyDescent="0.2">
      <c r="A86" s="2" t="s">
        <v>278</v>
      </c>
      <c r="B86" s="2" t="s">
        <v>75</v>
      </c>
      <c r="C86" s="2">
        <v>204</v>
      </c>
      <c r="D86" s="2" t="s">
        <v>89</v>
      </c>
      <c r="E86" s="2" t="s">
        <v>279</v>
      </c>
      <c r="F86" s="2" t="s">
        <v>280</v>
      </c>
      <c r="G86" s="2" t="s">
        <v>44</v>
      </c>
      <c r="H86" s="2" t="s">
        <v>45</v>
      </c>
      <c r="I86" s="2" t="s">
        <v>48</v>
      </c>
      <c r="J86" s="2" t="s">
        <v>48</v>
      </c>
      <c r="K86" s="2" t="s">
        <v>281</v>
      </c>
      <c r="L86" s="2" t="s">
        <v>282</v>
      </c>
      <c r="M86" s="2" t="s">
        <v>48</v>
      </c>
      <c r="N86" s="2" t="s">
        <v>48</v>
      </c>
      <c r="O86" s="2" t="s">
        <v>48</v>
      </c>
      <c r="P86" s="2" t="s">
        <v>48</v>
      </c>
      <c r="Q86" s="1">
        <v>19000000</v>
      </c>
      <c r="R86" s="1">
        <v>19700000</v>
      </c>
      <c r="S86" s="1">
        <v>19100000</v>
      </c>
      <c r="T86" s="1">
        <v>33400000</v>
      </c>
      <c r="U86" s="1">
        <v>32800000</v>
      </c>
      <c r="V86" s="1">
        <v>32600000</v>
      </c>
      <c r="W86" s="1">
        <v>14700000</v>
      </c>
      <c r="X86" s="1">
        <v>14300000</v>
      </c>
      <c r="Y86" s="1">
        <v>11300000</v>
      </c>
      <c r="Z86" s="2">
        <v>0.97699999999999998</v>
      </c>
      <c r="AA86" s="2">
        <v>2.75E-2</v>
      </c>
      <c r="AB86" s="2">
        <v>3.6400000000000002E-2</v>
      </c>
      <c r="AC86" s="2">
        <v>1.43</v>
      </c>
      <c r="AD86" s="2">
        <v>0.52100000000000002</v>
      </c>
      <c r="AE86" s="2" t="s">
        <v>49</v>
      </c>
      <c r="AF86" s="2">
        <v>1.1000000000000001</v>
      </c>
      <c r="AG86" s="1">
        <v>2.8899999999999999E-6</v>
      </c>
      <c r="AH86" s="2">
        <v>1.8900000000000001E-4</v>
      </c>
      <c r="AI86" s="2">
        <v>0.58499999999999996</v>
      </c>
      <c r="AJ86" s="2">
        <v>-0.77400000000000002</v>
      </c>
      <c r="AK86" s="2" t="s">
        <v>49</v>
      </c>
      <c r="AL86" s="2">
        <v>1.08</v>
      </c>
      <c r="AM86" s="2">
        <v>1.8699999999999999E-3</v>
      </c>
      <c r="AN86" s="2">
        <v>5.6100000000000004E-3</v>
      </c>
      <c r="AO86" s="2">
        <v>0.40799999999999997</v>
      </c>
      <c r="AP86" s="2">
        <v>-1.29</v>
      </c>
      <c r="AQ86" s="2" t="s">
        <v>50</v>
      </c>
    </row>
    <row r="87" spans="1:43" x14ac:dyDescent="0.2">
      <c r="A87" s="2" t="s">
        <v>692</v>
      </c>
      <c r="B87" s="2" t="s">
        <v>75</v>
      </c>
      <c r="C87" s="2">
        <v>204</v>
      </c>
      <c r="D87" s="2" t="s">
        <v>89</v>
      </c>
      <c r="E87" s="2" t="s">
        <v>693</v>
      </c>
      <c r="F87" s="2" t="s">
        <v>694</v>
      </c>
      <c r="G87" s="2" t="s">
        <v>44</v>
      </c>
      <c r="H87" s="2" t="s">
        <v>45</v>
      </c>
      <c r="I87" s="2" t="s">
        <v>48</v>
      </c>
      <c r="J87" s="2" t="s">
        <v>48</v>
      </c>
      <c r="K87" s="2" t="s">
        <v>695</v>
      </c>
      <c r="L87" s="2" t="s">
        <v>48</v>
      </c>
      <c r="M87" s="2" t="s">
        <v>268</v>
      </c>
      <c r="N87" s="2" t="s">
        <v>90</v>
      </c>
      <c r="O87" s="2" t="s">
        <v>268</v>
      </c>
      <c r="P87" s="2" t="s">
        <v>48</v>
      </c>
      <c r="Q87" s="1">
        <v>17000000</v>
      </c>
      <c r="R87" s="1">
        <v>17400000</v>
      </c>
      <c r="S87" s="1">
        <v>16900000</v>
      </c>
      <c r="T87" s="1">
        <v>28700000</v>
      </c>
      <c r="U87" s="1">
        <v>28800000</v>
      </c>
      <c r="V87" s="1">
        <v>29300000</v>
      </c>
      <c r="W87" s="1">
        <v>24600000</v>
      </c>
      <c r="X87" s="1">
        <v>24600000</v>
      </c>
      <c r="Y87" s="1">
        <v>20100000</v>
      </c>
      <c r="Z87" s="2">
        <v>0.97699999999999998</v>
      </c>
      <c r="AA87" s="2">
        <v>5.45E-2</v>
      </c>
      <c r="AB87" s="2">
        <v>6.59E-2</v>
      </c>
      <c r="AC87" s="2">
        <v>0.74</v>
      </c>
      <c r="AD87" s="2">
        <v>-0.435</v>
      </c>
      <c r="AE87" s="2" t="s">
        <v>49</v>
      </c>
      <c r="AF87" s="2">
        <v>1.1000000000000001</v>
      </c>
      <c r="AG87" s="1">
        <v>2.9699999999999999E-6</v>
      </c>
      <c r="AH87" s="2">
        <v>1.8900000000000001E-4</v>
      </c>
      <c r="AI87" s="2">
        <v>0.59</v>
      </c>
      <c r="AJ87" s="2">
        <v>-0.76100000000000001</v>
      </c>
      <c r="AK87" s="2" t="s">
        <v>49</v>
      </c>
      <c r="AL87" s="2">
        <v>0.95199999999999996</v>
      </c>
      <c r="AM87" s="2">
        <v>5.6300000000000003E-2</v>
      </c>
      <c r="AN87" s="2">
        <v>7.3499999999999996E-2</v>
      </c>
      <c r="AO87" s="2">
        <v>0.79800000000000004</v>
      </c>
      <c r="AP87" s="2">
        <v>-0.32600000000000001</v>
      </c>
      <c r="AQ87" s="2" t="s">
        <v>49</v>
      </c>
    </row>
    <row r="89" spans="1:43" x14ac:dyDescent="0.2">
      <c r="A89" s="2" t="s">
        <v>951</v>
      </c>
      <c r="B89" s="2" t="s">
        <v>43</v>
      </c>
      <c r="C89" s="2">
        <v>452</v>
      </c>
      <c r="D89" s="2" t="s">
        <v>753</v>
      </c>
      <c r="E89" s="2" t="s">
        <v>952</v>
      </c>
      <c r="F89" s="2" t="s">
        <v>953</v>
      </c>
      <c r="G89" s="2" t="s">
        <v>44</v>
      </c>
      <c r="H89" s="2" t="s">
        <v>45</v>
      </c>
      <c r="I89" s="2" t="s">
        <v>133</v>
      </c>
      <c r="J89" s="2" t="s">
        <v>134</v>
      </c>
      <c r="K89" s="2" t="s">
        <v>48</v>
      </c>
      <c r="L89" s="2" t="s">
        <v>48</v>
      </c>
      <c r="M89" s="2" t="s">
        <v>48</v>
      </c>
      <c r="N89" s="2" t="s">
        <v>48</v>
      </c>
      <c r="O89" s="2" t="s">
        <v>48</v>
      </c>
      <c r="P89" s="2" t="s">
        <v>48</v>
      </c>
      <c r="Q89" s="1">
        <v>5440000</v>
      </c>
      <c r="R89" s="1">
        <v>5880000</v>
      </c>
      <c r="S89" s="1">
        <v>5030000</v>
      </c>
      <c r="T89" s="1">
        <v>2800000</v>
      </c>
      <c r="U89" s="1">
        <v>2750000</v>
      </c>
      <c r="V89" s="1">
        <v>3020000</v>
      </c>
      <c r="W89" s="1">
        <v>1750000</v>
      </c>
      <c r="X89" s="1">
        <v>1780000</v>
      </c>
      <c r="Y89" s="1">
        <v>1650000</v>
      </c>
      <c r="Z89" s="2">
        <v>1.07</v>
      </c>
      <c r="AA89" s="2">
        <v>3.5999999999999999E-3</v>
      </c>
      <c r="AB89" s="2">
        <v>7.5100000000000002E-3</v>
      </c>
      <c r="AC89" s="2">
        <v>3.15</v>
      </c>
      <c r="AD89" s="2">
        <v>1.66</v>
      </c>
      <c r="AE89" s="2" t="s">
        <v>51</v>
      </c>
      <c r="AF89" s="2">
        <v>1.08</v>
      </c>
      <c r="AG89" s="2">
        <v>4.8999999999999998E-3</v>
      </c>
      <c r="AH89" s="2">
        <v>1.03E-2</v>
      </c>
      <c r="AI89" s="2">
        <v>1.91</v>
      </c>
      <c r="AJ89" s="2">
        <v>0.93200000000000005</v>
      </c>
      <c r="AK89" s="2" t="s">
        <v>49</v>
      </c>
      <c r="AL89" s="2">
        <v>1.0900000000000001</v>
      </c>
      <c r="AM89" s="2">
        <v>1.34E-3</v>
      </c>
      <c r="AN89" s="2">
        <v>4.7699999999999999E-3</v>
      </c>
      <c r="AO89" s="2">
        <v>0.60499999999999998</v>
      </c>
      <c r="AP89" s="2">
        <v>-0.72499999999999998</v>
      </c>
      <c r="AQ89" s="2" t="s">
        <v>49</v>
      </c>
    </row>
    <row r="90" spans="1:43" s="5" customFormat="1" x14ac:dyDescent="0.2">
      <c r="A90" s="5" t="s">
        <v>389</v>
      </c>
      <c r="B90" s="5" t="s">
        <v>43</v>
      </c>
      <c r="C90" s="5">
        <v>234</v>
      </c>
      <c r="D90" s="5" t="s">
        <v>390</v>
      </c>
      <c r="E90" s="5" t="s">
        <v>391</v>
      </c>
      <c r="F90" s="5" t="s">
        <v>392</v>
      </c>
      <c r="G90" s="5" t="s">
        <v>44</v>
      </c>
      <c r="H90" s="5" t="s">
        <v>45</v>
      </c>
      <c r="I90" s="5" t="s">
        <v>144</v>
      </c>
      <c r="J90" s="5" t="s">
        <v>145</v>
      </c>
      <c r="K90" s="5" t="s">
        <v>48</v>
      </c>
      <c r="L90" s="5" t="s">
        <v>48</v>
      </c>
      <c r="M90" s="5" t="s">
        <v>48</v>
      </c>
      <c r="N90" s="5" t="s">
        <v>48</v>
      </c>
      <c r="O90" s="5" t="s">
        <v>48</v>
      </c>
      <c r="P90" s="5" t="s">
        <v>48</v>
      </c>
      <c r="Q90" s="6">
        <v>105000</v>
      </c>
      <c r="R90" s="6">
        <v>97300</v>
      </c>
      <c r="S90" s="6">
        <v>79400</v>
      </c>
      <c r="T90" s="6">
        <v>607000</v>
      </c>
      <c r="U90" s="6">
        <v>698000</v>
      </c>
      <c r="V90" s="6">
        <v>705000</v>
      </c>
      <c r="W90" s="6">
        <v>4750000</v>
      </c>
      <c r="X90" s="6">
        <v>5230000</v>
      </c>
      <c r="Y90" s="6">
        <v>5310000</v>
      </c>
      <c r="Z90" s="5">
        <v>1.07</v>
      </c>
      <c r="AA90" s="5">
        <v>1.17E-3</v>
      </c>
      <c r="AB90" s="5">
        <v>4.0800000000000003E-3</v>
      </c>
      <c r="AC90" s="5">
        <v>1.84E-2</v>
      </c>
      <c r="AD90" s="5">
        <v>-5.76</v>
      </c>
      <c r="AE90" s="5" t="s">
        <v>50</v>
      </c>
      <c r="AF90" s="5">
        <v>1.0900000000000001</v>
      </c>
      <c r="AG90" s="5">
        <v>1.9400000000000001E-3</v>
      </c>
      <c r="AH90" s="5">
        <v>5.7800000000000004E-3</v>
      </c>
      <c r="AI90" s="5">
        <v>0.14000000000000001</v>
      </c>
      <c r="AJ90" s="5">
        <v>-2.84</v>
      </c>
      <c r="AK90" s="5" t="s">
        <v>50</v>
      </c>
      <c r="AL90" s="5">
        <v>1.1000000000000001</v>
      </c>
      <c r="AM90" s="5">
        <v>1.1199999999999999E-3</v>
      </c>
      <c r="AN90" s="5">
        <v>4.2100000000000002E-3</v>
      </c>
      <c r="AO90" s="5">
        <v>7.61</v>
      </c>
      <c r="AP90" s="5">
        <v>2.93</v>
      </c>
      <c r="AQ90" s="5" t="s">
        <v>51</v>
      </c>
    </row>
    <row r="91" spans="1:43" s="5" customFormat="1" x14ac:dyDescent="0.2">
      <c r="A91" s="5" t="s">
        <v>393</v>
      </c>
      <c r="B91" s="5" t="s">
        <v>43</v>
      </c>
      <c r="C91" s="5">
        <v>234</v>
      </c>
      <c r="D91" s="5" t="s">
        <v>390</v>
      </c>
      <c r="E91" s="5" t="s">
        <v>394</v>
      </c>
      <c r="F91" s="5" t="s">
        <v>395</v>
      </c>
      <c r="G91" s="5" t="s">
        <v>44</v>
      </c>
      <c r="H91" s="5" t="s">
        <v>45</v>
      </c>
      <c r="I91" s="5" t="s">
        <v>144</v>
      </c>
      <c r="J91" s="5" t="s">
        <v>145</v>
      </c>
      <c r="K91" s="5" t="s">
        <v>48</v>
      </c>
      <c r="L91" s="5" t="s">
        <v>48</v>
      </c>
      <c r="M91" s="5" t="s">
        <v>48</v>
      </c>
      <c r="N91" s="5" t="s">
        <v>48</v>
      </c>
      <c r="O91" s="5" t="s">
        <v>48</v>
      </c>
      <c r="P91" s="5" t="s">
        <v>48</v>
      </c>
      <c r="Q91" s="6">
        <v>146000</v>
      </c>
      <c r="R91" s="6">
        <v>136000</v>
      </c>
      <c r="S91" s="6">
        <v>121000</v>
      </c>
      <c r="T91" s="6">
        <v>533000</v>
      </c>
      <c r="U91" s="6">
        <v>548000</v>
      </c>
      <c r="V91" s="6">
        <v>586000</v>
      </c>
      <c r="W91" s="6">
        <v>5900000</v>
      </c>
      <c r="X91" s="6">
        <v>5550000</v>
      </c>
      <c r="Y91" s="6">
        <v>6620000</v>
      </c>
      <c r="Z91" s="5">
        <v>1.07</v>
      </c>
      <c r="AA91" s="5">
        <v>2.8400000000000001E-3</v>
      </c>
      <c r="AB91" s="5">
        <v>6.5900000000000004E-3</v>
      </c>
      <c r="AC91" s="5">
        <v>2.24E-2</v>
      </c>
      <c r="AD91" s="5">
        <v>-5.48</v>
      </c>
      <c r="AE91" s="5" t="s">
        <v>50</v>
      </c>
      <c r="AF91" s="5">
        <v>1.1000000000000001</v>
      </c>
      <c r="AG91" s="5">
        <v>2.41E-4</v>
      </c>
      <c r="AH91" s="5">
        <v>1.7799999999999999E-3</v>
      </c>
      <c r="AI91" s="5">
        <v>0.24199999999999999</v>
      </c>
      <c r="AJ91" s="5">
        <v>-2.04</v>
      </c>
      <c r="AK91" s="5" t="s">
        <v>50</v>
      </c>
      <c r="AL91" s="5">
        <v>1.1000000000000001</v>
      </c>
      <c r="AM91" s="5">
        <v>3.2399999999999998E-3</v>
      </c>
      <c r="AN91" s="5">
        <v>7.9100000000000004E-3</v>
      </c>
      <c r="AO91" s="5">
        <v>10.8</v>
      </c>
      <c r="AP91" s="5">
        <v>3.44</v>
      </c>
      <c r="AQ91" s="5" t="s">
        <v>51</v>
      </c>
    </row>
    <row r="92" spans="1:43" s="5" customFormat="1" x14ac:dyDescent="0.2">
      <c r="A92" s="5" t="s">
        <v>269</v>
      </c>
      <c r="B92" s="5" t="s">
        <v>75</v>
      </c>
      <c r="C92" s="5">
        <v>204</v>
      </c>
      <c r="D92" s="5" t="s">
        <v>89</v>
      </c>
      <c r="E92" s="5" t="s">
        <v>270</v>
      </c>
      <c r="F92" s="5" t="s">
        <v>271</v>
      </c>
      <c r="G92" s="5" t="s">
        <v>44</v>
      </c>
      <c r="H92" s="5" t="s">
        <v>45</v>
      </c>
      <c r="I92" s="5" t="s">
        <v>48</v>
      </c>
      <c r="J92" s="5" t="s">
        <v>48</v>
      </c>
      <c r="K92" s="5" t="s">
        <v>272</v>
      </c>
      <c r="L92" s="5" t="s">
        <v>273</v>
      </c>
      <c r="M92" s="5" t="s">
        <v>48</v>
      </c>
      <c r="N92" s="5" t="s">
        <v>48</v>
      </c>
      <c r="O92" s="5" t="s">
        <v>48</v>
      </c>
      <c r="P92" s="5" t="s">
        <v>48</v>
      </c>
      <c r="Q92" s="6">
        <v>746000</v>
      </c>
      <c r="R92" s="6">
        <v>704000</v>
      </c>
      <c r="S92" s="6">
        <v>719000</v>
      </c>
      <c r="T92" s="6">
        <v>2010000</v>
      </c>
      <c r="U92" s="6">
        <v>1650000</v>
      </c>
      <c r="V92" s="6">
        <v>1640000</v>
      </c>
      <c r="W92" s="6">
        <v>8400000</v>
      </c>
      <c r="X92" s="6">
        <v>6900000</v>
      </c>
      <c r="Y92" s="6">
        <v>7270000</v>
      </c>
      <c r="Z92" s="5">
        <v>1.07</v>
      </c>
      <c r="AA92" s="5">
        <v>4.3200000000000001E-3</v>
      </c>
      <c r="AB92" s="5">
        <v>8.5299999999999994E-3</v>
      </c>
      <c r="AC92" s="5">
        <v>9.6100000000000005E-2</v>
      </c>
      <c r="AD92" s="5">
        <v>-3.38</v>
      </c>
      <c r="AE92" s="5" t="s">
        <v>50</v>
      </c>
      <c r="AF92" s="5">
        <v>1.0900000000000001</v>
      </c>
      <c r="AG92" s="5">
        <v>1.2800000000000001E-2</v>
      </c>
      <c r="AH92" s="5">
        <v>2.1100000000000001E-2</v>
      </c>
      <c r="AI92" s="5">
        <v>0.40899999999999997</v>
      </c>
      <c r="AJ92" s="5">
        <v>-1.29</v>
      </c>
      <c r="AK92" s="5" t="s">
        <v>50</v>
      </c>
      <c r="AL92" s="5">
        <v>1.0900000000000001</v>
      </c>
      <c r="AM92" s="5">
        <v>3.79E-3</v>
      </c>
      <c r="AN92" s="5">
        <v>8.6400000000000001E-3</v>
      </c>
      <c r="AO92" s="5">
        <v>4.26</v>
      </c>
      <c r="AP92" s="5">
        <v>2.09</v>
      </c>
      <c r="AQ92" s="5" t="s">
        <v>51</v>
      </c>
    </row>
    <row r="93" spans="1:43" s="5" customFormat="1" x14ac:dyDescent="0.2">
      <c r="A93" s="5" t="s">
        <v>409</v>
      </c>
      <c r="B93" s="5" t="s">
        <v>43</v>
      </c>
      <c r="C93" s="5">
        <v>236</v>
      </c>
      <c r="D93" s="5" t="s">
        <v>189</v>
      </c>
      <c r="E93" s="5" t="s">
        <v>410</v>
      </c>
      <c r="F93" s="5" t="s">
        <v>411</v>
      </c>
      <c r="G93" s="5" t="s">
        <v>44</v>
      </c>
      <c r="H93" s="5" t="s">
        <v>45</v>
      </c>
      <c r="I93" s="5" t="s">
        <v>144</v>
      </c>
      <c r="J93" s="5" t="s">
        <v>145</v>
      </c>
      <c r="K93" s="5" t="s">
        <v>48</v>
      </c>
      <c r="L93" s="5" t="s">
        <v>48</v>
      </c>
      <c r="M93" s="5" t="s">
        <v>48</v>
      </c>
      <c r="N93" s="5" t="s">
        <v>48</v>
      </c>
      <c r="O93" s="5" t="s">
        <v>48</v>
      </c>
      <c r="P93" s="5" t="s">
        <v>48</v>
      </c>
      <c r="Q93" s="6">
        <v>86900</v>
      </c>
      <c r="R93" s="6">
        <v>110000</v>
      </c>
      <c r="S93" s="6">
        <v>122000</v>
      </c>
      <c r="T93" s="6">
        <v>483000</v>
      </c>
      <c r="U93" s="6">
        <v>616000</v>
      </c>
      <c r="V93" s="6">
        <v>524000</v>
      </c>
      <c r="W93" s="6">
        <v>4740000</v>
      </c>
      <c r="X93" s="6">
        <v>5080000</v>
      </c>
      <c r="Y93" s="6">
        <v>5110000</v>
      </c>
      <c r="Z93" s="5">
        <v>1.07</v>
      </c>
      <c r="AA93" s="5">
        <v>5.53E-4</v>
      </c>
      <c r="AB93" s="5">
        <v>2.9499999999999999E-3</v>
      </c>
      <c r="AC93" s="5">
        <v>2.1399999999999999E-2</v>
      </c>
      <c r="AD93" s="5">
        <v>-5.55</v>
      </c>
      <c r="AE93" s="5" t="s">
        <v>50</v>
      </c>
      <c r="AF93" s="5">
        <v>1.0900000000000001</v>
      </c>
      <c r="AG93" s="5">
        <v>5.3600000000000002E-3</v>
      </c>
      <c r="AH93" s="5">
        <v>1.0999999999999999E-2</v>
      </c>
      <c r="AI93" s="5">
        <v>0.19700000000000001</v>
      </c>
      <c r="AJ93" s="5">
        <v>-2.35</v>
      </c>
      <c r="AK93" s="5" t="s">
        <v>50</v>
      </c>
      <c r="AL93" s="5">
        <v>1.1000000000000001</v>
      </c>
      <c r="AM93" s="5">
        <v>2.3900000000000001E-4</v>
      </c>
      <c r="AN93" s="5">
        <v>1.9400000000000001E-3</v>
      </c>
      <c r="AO93" s="5">
        <v>9.1999999999999993</v>
      </c>
      <c r="AP93" s="5">
        <v>3.2</v>
      </c>
      <c r="AQ93" s="5" t="s">
        <v>51</v>
      </c>
    </row>
    <row r="94" spans="1:43" s="5" customFormat="1" x14ac:dyDescent="0.2">
      <c r="A94" s="5" t="s">
        <v>203</v>
      </c>
      <c r="B94" s="5" t="s">
        <v>43</v>
      </c>
      <c r="C94" s="5">
        <v>220</v>
      </c>
      <c r="D94" s="5" t="s">
        <v>86</v>
      </c>
      <c r="E94" s="5" t="s">
        <v>204</v>
      </c>
      <c r="F94" s="5" t="s">
        <v>205</v>
      </c>
      <c r="G94" s="5" t="s">
        <v>55</v>
      </c>
      <c r="H94" s="5" t="s">
        <v>56</v>
      </c>
      <c r="I94" s="5" t="s">
        <v>55</v>
      </c>
      <c r="J94" s="5" t="s">
        <v>120</v>
      </c>
      <c r="K94" s="5" t="s">
        <v>48</v>
      </c>
      <c r="L94" s="5" t="s">
        <v>48</v>
      </c>
      <c r="M94" s="5" t="s">
        <v>48</v>
      </c>
      <c r="N94" s="5" t="s">
        <v>48</v>
      </c>
      <c r="O94" s="5" t="s">
        <v>48</v>
      </c>
      <c r="P94" s="5" t="s">
        <v>48</v>
      </c>
      <c r="Q94" s="6">
        <v>160000</v>
      </c>
      <c r="R94" s="6">
        <v>160000</v>
      </c>
      <c r="S94" s="6">
        <v>160000</v>
      </c>
      <c r="T94" s="6">
        <v>808000</v>
      </c>
      <c r="U94" s="6">
        <v>862000</v>
      </c>
      <c r="V94" s="6">
        <v>799000</v>
      </c>
      <c r="W94" s="6">
        <v>4870000</v>
      </c>
      <c r="X94" s="6">
        <v>5460000</v>
      </c>
      <c r="Y94" s="6">
        <v>5170000</v>
      </c>
      <c r="Z94" s="5">
        <v>1.07</v>
      </c>
      <c r="AA94" s="5">
        <v>1.16E-3</v>
      </c>
      <c r="AB94" s="5">
        <v>4.0600000000000002E-3</v>
      </c>
      <c r="AC94" s="5">
        <v>3.09E-2</v>
      </c>
      <c r="AD94" s="5">
        <v>-5.0199999999999996</v>
      </c>
      <c r="AE94" s="5" t="s">
        <v>50</v>
      </c>
      <c r="AF94" s="5">
        <v>1.1000000000000001</v>
      </c>
      <c r="AG94" s="5">
        <v>8.7299999999999997E-4</v>
      </c>
      <c r="AH94" s="5">
        <v>3.6800000000000001E-3</v>
      </c>
      <c r="AI94" s="5">
        <v>0.19400000000000001</v>
      </c>
      <c r="AJ94" s="5">
        <v>-2.36</v>
      </c>
      <c r="AK94" s="5" t="s">
        <v>50</v>
      </c>
      <c r="AL94" s="5">
        <v>1.1000000000000001</v>
      </c>
      <c r="AM94" s="5">
        <v>1.3600000000000001E-3</v>
      </c>
      <c r="AN94" s="5">
        <v>4.8199999999999996E-3</v>
      </c>
      <c r="AO94" s="5">
        <v>6.28</v>
      </c>
      <c r="AP94" s="5">
        <v>2.65</v>
      </c>
      <c r="AQ94" s="5" t="s">
        <v>51</v>
      </c>
    </row>
    <row r="95" spans="1:43" x14ac:dyDescent="0.2">
      <c r="A95" s="2" t="s">
        <v>965</v>
      </c>
      <c r="B95" s="2" t="s">
        <v>43</v>
      </c>
      <c r="C95" s="2">
        <v>474</v>
      </c>
      <c r="D95" s="2" t="s">
        <v>966</v>
      </c>
      <c r="E95" s="2" t="s">
        <v>967</v>
      </c>
      <c r="F95" s="2" t="s">
        <v>968</v>
      </c>
      <c r="G95" s="2" t="s">
        <v>44</v>
      </c>
      <c r="H95" s="2" t="s">
        <v>45</v>
      </c>
      <c r="I95" s="2" t="s">
        <v>133</v>
      </c>
      <c r="J95" s="2" t="s">
        <v>134</v>
      </c>
      <c r="K95" s="2" t="s">
        <v>48</v>
      </c>
      <c r="L95" s="2" t="s">
        <v>48</v>
      </c>
      <c r="M95" s="2" t="s">
        <v>48</v>
      </c>
      <c r="N95" s="2" t="s">
        <v>48</v>
      </c>
      <c r="O95" s="2" t="s">
        <v>48</v>
      </c>
      <c r="P95" s="2" t="s">
        <v>48</v>
      </c>
      <c r="Q95" s="1">
        <v>8270000</v>
      </c>
      <c r="R95" s="1">
        <v>8560000</v>
      </c>
      <c r="S95" s="1">
        <v>6940000</v>
      </c>
      <c r="T95" s="1">
        <v>7920000</v>
      </c>
      <c r="U95" s="1">
        <v>8140000</v>
      </c>
      <c r="V95" s="1">
        <v>8430000</v>
      </c>
      <c r="W95" s="1">
        <v>7230000</v>
      </c>
      <c r="X95" s="1">
        <v>6970000</v>
      </c>
      <c r="Y95" s="1">
        <v>6650000</v>
      </c>
      <c r="Z95" s="2">
        <v>0.72699999999999998</v>
      </c>
      <c r="AA95" s="2">
        <v>0.18</v>
      </c>
      <c r="AB95" s="2">
        <v>0.19800000000000001</v>
      </c>
      <c r="AC95" s="2">
        <v>1.1399999999999999</v>
      </c>
      <c r="AD95" s="2">
        <v>0.19</v>
      </c>
      <c r="AE95" s="2" t="s">
        <v>49</v>
      </c>
      <c r="AF95" s="2">
        <v>0.26600000000000001</v>
      </c>
      <c r="AG95" s="2">
        <v>0.68400000000000005</v>
      </c>
      <c r="AH95" s="2">
        <v>0.70799999999999996</v>
      </c>
      <c r="AI95" s="2">
        <v>0.97099999999999997</v>
      </c>
      <c r="AJ95" s="2">
        <v>-4.2999999999999997E-2</v>
      </c>
      <c r="AK95" s="2" t="s">
        <v>49</v>
      </c>
      <c r="AL95" s="2">
        <v>1.03</v>
      </c>
      <c r="AM95" s="2">
        <v>5.7999999999999996E-3</v>
      </c>
      <c r="AN95" s="2">
        <v>1.1599999999999999E-2</v>
      </c>
      <c r="AO95" s="2">
        <v>0.85099999999999998</v>
      </c>
      <c r="AP95" s="2">
        <v>-0.23300000000000001</v>
      </c>
      <c r="AQ95" s="2" t="s">
        <v>49</v>
      </c>
    </row>
    <row r="97" spans="1:43" s="5" customFormat="1" x14ac:dyDescent="0.2">
      <c r="A97" s="5" t="s">
        <v>400</v>
      </c>
      <c r="B97" s="5" t="s">
        <v>43</v>
      </c>
      <c r="C97" s="5">
        <v>238</v>
      </c>
      <c r="D97" s="5" t="s">
        <v>78</v>
      </c>
      <c r="E97" s="5" t="s">
        <v>1024</v>
      </c>
      <c r="F97" s="5" t="s">
        <v>401</v>
      </c>
      <c r="G97" s="5" t="s">
        <v>44</v>
      </c>
      <c r="H97" s="5" t="s">
        <v>45</v>
      </c>
      <c r="I97" s="5" t="s">
        <v>144</v>
      </c>
      <c r="J97" s="5" t="s">
        <v>145</v>
      </c>
      <c r="K97" s="5" t="s">
        <v>48</v>
      </c>
      <c r="L97" s="5" t="s">
        <v>48</v>
      </c>
      <c r="M97" s="5" t="s">
        <v>48</v>
      </c>
      <c r="N97" s="5" t="s">
        <v>48</v>
      </c>
      <c r="O97" s="5" t="s">
        <v>48</v>
      </c>
      <c r="P97" s="5" t="s">
        <v>48</v>
      </c>
      <c r="Q97" s="6">
        <v>24200</v>
      </c>
      <c r="R97" s="6">
        <v>24200</v>
      </c>
      <c r="S97" s="6">
        <v>24200</v>
      </c>
      <c r="T97" s="6">
        <v>185000</v>
      </c>
      <c r="U97" s="6">
        <v>231000</v>
      </c>
      <c r="V97" s="6">
        <v>251000</v>
      </c>
      <c r="W97" s="6">
        <v>127000</v>
      </c>
      <c r="X97" s="6">
        <v>388000</v>
      </c>
      <c r="Y97" s="6">
        <v>121000</v>
      </c>
      <c r="Z97" s="5">
        <v>1</v>
      </c>
      <c r="AA97" s="5">
        <v>0.16700000000000001</v>
      </c>
      <c r="AB97" s="5">
        <v>0.185</v>
      </c>
      <c r="AC97" s="5">
        <v>0.114</v>
      </c>
      <c r="AD97" s="5">
        <v>-3.13</v>
      </c>
      <c r="AE97" s="5" t="s">
        <v>50</v>
      </c>
      <c r="AF97" s="5">
        <v>1.1000000000000001</v>
      </c>
      <c r="AG97" s="5">
        <v>9.5600000000000008E-3</v>
      </c>
      <c r="AH97" s="5">
        <v>1.6899999999999998E-2</v>
      </c>
      <c r="AI97" s="5">
        <v>0.109</v>
      </c>
      <c r="AJ97" s="5">
        <v>-3.2</v>
      </c>
      <c r="AK97" s="5" t="s">
        <v>50</v>
      </c>
      <c r="AL97" s="5">
        <v>0.26800000000000002</v>
      </c>
      <c r="AM97" s="5">
        <v>0.91800000000000004</v>
      </c>
      <c r="AN97" s="5">
        <v>0.92600000000000005</v>
      </c>
      <c r="AO97" s="5">
        <v>0.95299999999999996</v>
      </c>
      <c r="AP97" s="5">
        <v>-6.9099999999999995E-2</v>
      </c>
      <c r="AQ97" s="5" t="s">
        <v>49</v>
      </c>
    </row>
    <row r="98" spans="1:43" s="5" customFormat="1" x14ac:dyDescent="0.2">
      <c r="A98" s="5" t="s">
        <v>364</v>
      </c>
      <c r="B98" s="5" t="s">
        <v>43</v>
      </c>
      <c r="C98" s="5">
        <v>236</v>
      </c>
      <c r="D98" s="5" t="s">
        <v>365</v>
      </c>
      <c r="E98" s="5" t="s">
        <v>366</v>
      </c>
      <c r="F98" s="5" t="s">
        <v>1023</v>
      </c>
      <c r="G98" s="5" t="s">
        <v>44</v>
      </c>
      <c r="H98" s="5" t="s">
        <v>45</v>
      </c>
      <c r="I98" s="5" t="s">
        <v>144</v>
      </c>
      <c r="J98" s="5" t="s">
        <v>145</v>
      </c>
      <c r="K98" s="5" t="s">
        <v>48</v>
      </c>
      <c r="L98" s="5" t="s">
        <v>48</v>
      </c>
      <c r="M98" s="5" t="s">
        <v>48</v>
      </c>
      <c r="N98" s="5" t="s">
        <v>48</v>
      </c>
      <c r="O98" s="5" t="s">
        <v>48</v>
      </c>
      <c r="P98" s="5" t="s">
        <v>48</v>
      </c>
      <c r="Q98" s="6">
        <v>142000</v>
      </c>
      <c r="R98" s="6">
        <v>172000</v>
      </c>
      <c r="S98" s="6">
        <v>126000</v>
      </c>
      <c r="T98" s="6">
        <v>484000</v>
      </c>
      <c r="U98" s="6">
        <v>526000</v>
      </c>
      <c r="V98" s="6">
        <v>572000</v>
      </c>
      <c r="W98" s="6">
        <v>1200000</v>
      </c>
      <c r="X98" s="6">
        <v>1220000</v>
      </c>
      <c r="Y98" s="6">
        <v>1200000</v>
      </c>
      <c r="Z98" s="5">
        <v>1.07</v>
      </c>
      <c r="AA98" s="6">
        <v>3.4E-5</v>
      </c>
      <c r="AB98" s="5">
        <v>7.1500000000000003E-4</v>
      </c>
      <c r="AC98" s="5">
        <v>0.121</v>
      </c>
      <c r="AD98" s="5">
        <v>-3.04</v>
      </c>
      <c r="AE98" s="5" t="s">
        <v>50</v>
      </c>
      <c r="AF98" s="5">
        <v>1.0900000000000001</v>
      </c>
      <c r="AG98" s="5">
        <v>8.5499999999999997E-4</v>
      </c>
      <c r="AH98" s="5">
        <v>3.64E-3</v>
      </c>
      <c r="AI98" s="5">
        <v>0.27800000000000002</v>
      </c>
      <c r="AJ98" s="5">
        <v>-1.85</v>
      </c>
      <c r="AK98" s="5" t="s">
        <v>50</v>
      </c>
      <c r="AL98" s="5">
        <v>1.0900000000000001</v>
      </c>
      <c r="AM98" s="5">
        <v>1.01E-3</v>
      </c>
      <c r="AN98" s="5">
        <v>3.9699999999999996E-3</v>
      </c>
      <c r="AO98" s="5">
        <v>2.29</v>
      </c>
      <c r="AP98" s="5">
        <v>1.19</v>
      </c>
      <c r="AQ98" s="5" t="s">
        <v>51</v>
      </c>
    </row>
    <row r="99" spans="1:43" s="5" customFormat="1" x14ac:dyDescent="0.2">
      <c r="A99" s="5" t="s">
        <v>406</v>
      </c>
      <c r="B99" s="5" t="s">
        <v>43</v>
      </c>
      <c r="C99" s="5">
        <v>234</v>
      </c>
      <c r="D99" s="5" t="s">
        <v>390</v>
      </c>
      <c r="E99" s="5" t="s">
        <v>407</v>
      </c>
      <c r="F99" s="5" t="s">
        <v>408</v>
      </c>
      <c r="G99" s="5" t="s">
        <v>44</v>
      </c>
      <c r="H99" s="5" t="s">
        <v>45</v>
      </c>
      <c r="I99" s="5" t="s">
        <v>144</v>
      </c>
      <c r="J99" s="5" t="s">
        <v>145</v>
      </c>
      <c r="K99" s="5" t="s">
        <v>48</v>
      </c>
      <c r="L99" s="5" t="s">
        <v>48</v>
      </c>
      <c r="M99" s="5" t="s">
        <v>48</v>
      </c>
      <c r="N99" s="5" t="s">
        <v>48</v>
      </c>
      <c r="O99" s="5" t="s">
        <v>48</v>
      </c>
      <c r="P99" s="5" t="s">
        <v>48</v>
      </c>
      <c r="Q99" s="6">
        <v>74200</v>
      </c>
      <c r="R99" s="6">
        <v>69800</v>
      </c>
      <c r="S99" s="6">
        <v>70600</v>
      </c>
      <c r="T99" s="6">
        <v>399000</v>
      </c>
      <c r="U99" s="6">
        <v>464000</v>
      </c>
      <c r="V99" s="6">
        <v>519000</v>
      </c>
      <c r="W99" s="6">
        <v>3670000</v>
      </c>
      <c r="X99" s="6">
        <v>3800000</v>
      </c>
      <c r="Y99" s="6">
        <v>3660000</v>
      </c>
      <c r="Z99" s="5">
        <v>1.07</v>
      </c>
      <c r="AA99" s="5">
        <v>1.56E-4</v>
      </c>
      <c r="AB99" s="5">
        <v>1.5200000000000001E-3</v>
      </c>
      <c r="AC99" s="5">
        <v>1.9300000000000001E-2</v>
      </c>
      <c r="AD99" s="5">
        <v>-5.7</v>
      </c>
      <c r="AE99" s="5" t="s">
        <v>50</v>
      </c>
      <c r="AF99" s="5">
        <v>1.1000000000000001</v>
      </c>
      <c r="AG99" s="5">
        <v>7.9000000000000008E-3</v>
      </c>
      <c r="AH99" s="5">
        <v>1.47E-2</v>
      </c>
      <c r="AI99" s="5">
        <v>0.155</v>
      </c>
      <c r="AJ99" s="5">
        <v>-2.69</v>
      </c>
      <c r="AK99" s="5" t="s">
        <v>50</v>
      </c>
      <c r="AL99" s="5">
        <v>1.1000000000000001</v>
      </c>
      <c r="AM99" s="6">
        <v>1.2699999999999999E-6</v>
      </c>
      <c r="AN99" s="5">
        <v>1.4300000000000001E-4</v>
      </c>
      <c r="AO99" s="5">
        <v>8.0500000000000007</v>
      </c>
      <c r="AP99" s="5">
        <v>3.01</v>
      </c>
      <c r="AQ99" s="5" t="s">
        <v>51</v>
      </c>
    </row>
    <row r="100" spans="1:43" s="5" customFormat="1" x14ac:dyDescent="0.2">
      <c r="A100" s="5" t="s">
        <v>421</v>
      </c>
      <c r="B100" s="5" t="s">
        <v>43</v>
      </c>
      <c r="C100" s="5">
        <v>204</v>
      </c>
      <c r="D100" s="5" t="s">
        <v>76</v>
      </c>
      <c r="E100" s="5" t="s">
        <v>422</v>
      </c>
      <c r="F100" s="5" t="s">
        <v>423</v>
      </c>
      <c r="G100" s="5" t="s">
        <v>44</v>
      </c>
      <c r="H100" s="5" t="s">
        <v>45</v>
      </c>
      <c r="I100" s="5" t="s">
        <v>144</v>
      </c>
      <c r="J100" s="5" t="s">
        <v>145</v>
      </c>
      <c r="K100" s="5" t="s">
        <v>48</v>
      </c>
      <c r="L100" s="5" t="s">
        <v>48</v>
      </c>
      <c r="M100" s="5" t="s">
        <v>48</v>
      </c>
      <c r="N100" s="5" t="s">
        <v>48</v>
      </c>
      <c r="O100" s="5" t="s">
        <v>48</v>
      </c>
      <c r="P100" s="5" t="s">
        <v>48</v>
      </c>
      <c r="Q100" s="6">
        <v>186000</v>
      </c>
      <c r="R100" s="6">
        <v>168000</v>
      </c>
      <c r="S100" s="6">
        <v>181000</v>
      </c>
      <c r="T100" s="6">
        <v>293000</v>
      </c>
      <c r="U100" s="6">
        <v>313000</v>
      </c>
      <c r="V100" s="6">
        <v>336000</v>
      </c>
      <c r="W100" s="6">
        <v>1140000</v>
      </c>
      <c r="X100" s="6">
        <v>1190000</v>
      </c>
      <c r="Y100" s="6">
        <v>1150000</v>
      </c>
      <c r="Z100" s="5">
        <v>1.07</v>
      </c>
      <c r="AA100" s="6">
        <v>4.0800000000000002E-5</v>
      </c>
      <c r="AB100" s="5">
        <v>7.8799999999999996E-4</v>
      </c>
      <c r="AC100" s="5">
        <v>0.154</v>
      </c>
      <c r="AD100" s="5">
        <v>-2.7</v>
      </c>
      <c r="AE100" s="5" t="s">
        <v>50</v>
      </c>
      <c r="AF100" s="5">
        <v>1.08</v>
      </c>
      <c r="AG100" s="5">
        <v>3.3999999999999998E-3</v>
      </c>
      <c r="AH100" s="5">
        <v>8.1600000000000006E-3</v>
      </c>
      <c r="AI100" s="5">
        <v>0.56799999999999995</v>
      </c>
      <c r="AJ100" s="5">
        <v>-0.81599999999999995</v>
      </c>
      <c r="AK100" s="5" t="s">
        <v>49</v>
      </c>
      <c r="AL100" s="5">
        <v>1.1000000000000001</v>
      </c>
      <c r="AM100" s="6">
        <v>1.88E-6</v>
      </c>
      <c r="AN100" s="5">
        <v>1.83E-4</v>
      </c>
      <c r="AO100" s="5">
        <v>3.7</v>
      </c>
      <c r="AP100" s="5">
        <v>1.89</v>
      </c>
      <c r="AQ100" s="5" t="s">
        <v>51</v>
      </c>
    </row>
    <row r="101" spans="1:43" s="5" customFormat="1" x14ac:dyDescent="0.2">
      <c r="A101" s="5" t="s">
        <v>305</v>
      </c>
      <c r="B101" s="5" t="s">
        <v>75</v>
      </c>
      <c r="C101" s="5">
        <v>222</v>
      </c>
      <c r="D101" s="5" t="s">
        <v>88</v>
      </c>
      <c r="E101" s="5" t="s">
        <v>306</v>
      </c>
      <c r="F101" s="5" t="s">
        <v>307</v>
      </c>
      <c r="G101" s="5" t="s">
        <v>44</v>
      </c>
      <c r="H101" s="5" t="s">
        <v>45</v>
      </c>
      <c r="I101" s="5" t="s">
        <v>48</v>
      </c>
      <c r="J101" s="5" t="s">
        <v>48</v>
      </c>
      <c r="K101" s="5" t="s">
        <v>308</v>
      </c>
      <c r="L101" s="5" t="s">
        <v>309</v>
      </c>
      <c r="M101" s="5" t="s">
        <v>310</v>
      </c>
      <c r="N101" s="5" t="s">
        <v>48</v>
      </c>
      <c r="O101" s="5" t="s">
        <v>310</v>
      </c>
      <c r="P101" s="5" t="s">
        <v>48</v>
      </c>
      <c r="Q101" s="6">
        <v>52600</v>
      </c>
      <c r="R101" s="6">
        <v>52600</v>
      </c>
      <c r="S101" s="6">
        <v>52600</v>
      </c>
      <c r="T101" s="6">
        <v>407000</v>
      </c>
      <c r="U101" s="6">
        <v>400000</v>
      </c>
      <c r="V101" s="6">
        <v>381000</v>
      </c>
      <c r="W101" s="6">
        <v>357000</v>
      </c>
      <c r="X101" s="6">
        <v>263000</v>
      </c>
      <c r="Y101" s="6">
        <v>292000</v>
      </c>
      <c r="Z101" s="5">
        <v>1.07</v>
      </c>
      <c r="AA101" s="5">
        <v>1.2E-2</v>
      </c>
      <c r="AB101" s="5">
        <v>1.83E-2</v>
      </c>
      <c r="AC101" s="5">
        <v>0.17299999999999999</v>
      </c>
      <c r="AD101" s="5">
        <v>-2.5299999999999998</v>
      </c>
      <c r="AE101" s="5" t="s">
        <v>50</v>
      </c>
      <c r="AF101" s="5">
        <v>1.1000000000000001</v>
      </c>
      <c r="AG101" s="5">
        <v>5.3700000000000004E-4</v>
      </c>
      <c r="AH101" s="5">
        <v>2.7799999999999999E-3</v>
      </c>
      <c r="AI101" s="5">
        <v>0.13300000000000001</v>
      </c>
      <c r="AJ101" s="5">
        <v>-2.91</v>
      </c>
      <c r="AK101" s="5" t="s">
        <v>50</v>
      </c>
      <c r="AL101" s="5">
        <v>0.91300000000000003</v>
      </c>
      <c r="AM101" s="5">
        <v>7.0900000000000005E-2</v>
      </c>
      <c r="AN101" s="5">
        <v>8.9899999999999994E-2</v>
      </c>
      <c r="AO101" s="5">
        <v>0.76800000000000002</v>
      </c>
      <c r="AP101" s="5">
        <v>-0.38100000000000001</v>
      </c>
      <c r="AQ101" s="5" t="s">
        <v>49</v>
      </c>
    </row>
    <row r="102" spans="1:43" s="5" customFormat="1" x14ac:dyDescent="0.2">
      <c r="A102" s="5" t="s">
        <v>424</v>
      </c>
      <c r="B102" s="5" t="s">
        <v>43</v>
      </c>
      <c r="C102" s="5">
        <v>236</v>
      </c>
      <c r="D102" s="5" t="s">
        <v>189</v>
      </c>
      <c r="E102" s="5" t="s">
        <v>425</v>
      </c>
      <c r="F102" s="5" t="s">
        <v>426</v>
      </c>
      <c r="G102" s="5" t="s">
        <v>44</v>
      </c>
      <c r="H102" s="5" t="s">
        <v>45</v>
      </c>
      <c r="I102" s="5" t="s">
        <v>144</v>
      </c>
      <c r="J102" s="5" t="s">
        <v>145</v>
      </c>
      <c r="K102" s="5" t="s">
        <v>48</v>
      </c>
      <c r="L102" s="5" t="s">
        <v>48</v>
      </c>
      <c r="M102" s="5" t="s">
        <v>48</v>
      </c>
      <c r="N102" s="5" t="s">
        <v>48</v>
      </c>
      <c r="O102" s="5" t="s">
        <v>48</v>
      </c>
      <c r="P102" s="5" t="s">
        <v>48</v>
      </c>
      <c r="Q102" s="6">
        <v>10100</v>
      </c>
      <c r="R102" s="6">
        <v>15800</v>
      </c>
      <c r="S102" s="6">
        <v>23500</v>
      </c>
      <c r="T102" s="6">
        <v>129000</v>
      </c>
      <c r="U102" s="6">
        <v>135000</v>
      </c>
      <c r="V102" s="6">
        <v>98500</v>
      </c>
      <c r="W102" s="6">
        <v>210000</v>
      </c>
      <c r="X102" s="6">
        <v>218000</v>
      </c>
      <c r="Y102" s="6">
        <v>237000</v>
      </c>
      <c r="Z102" s="5">
        <v>1.05</v>
      </c>
      <c r="AA102" s="5">
        <v>2.4499999999999999E-4</v>
      </c>
      <c r="AB102" s="5">
        <v>1.9E-3</v>
      </c>
      <c r="AC102" s="5">
        <v>7.4200000000000002E-2</v>
      </c>
      <c r="AD102" s="5">
        <v>-3.75</v>
      </c>
      <c r="AE102" s="5" t="s">
        <v>50</v>
      </c>
      <c r="AF102" s="5">
        <v>1.06</v>
      </c>
      <c r="AG102" s="5">
        <v>6.4200000000000004E-3</v>
      </c>
      <c r="AH102" s="5">
        <v>1.2500000000000001E-2</v>
      </c>
      <c r="AI102" s="5">
        <v>0.13600000000000001</v>
      </c>
      <c r="AJ102" s="5">
        <v>-2.87</v>
      </c>
      <c r="AK102" s="5" t="s">
        <v>50</v>
      </c>
      <c r="AL102" s="5">
        <v>1.04</v>
      </c>
      <c r="AM102" s="5">
        <v>2.7000000000000001E-3</v>
      </c>
      <c r="AN102" s="5">
        <v>7.0800000000000004E-3</v>
      </c>
      <c r="AO102" s="5">
        <v>1.84</v>
      </c>
      <c r="AP102" s="5">
        <v>0.878</v>
      </c>
      <c r="AQ102" s="5" t="s">
        <v>49</v>
      </c>
    </row>
    <row r="103" spans="1:43" s="5" customFormat="1" x14ac:dyDescent="0.2">
      <c r="A103" s="5" t="s">
        <v>853</v>
      </c>
      <c r="B103" s="5" t="s">
        <v>75</v>
      </c>
      <c r="C103" s="5">
        <v>198</v>
      </c>
      <c r="D103" s="5" t="s">
        <v>848</v>
      </c>
      <c r="E103" s="5" t="s">
        <v>854</v>
      </c>
      <c r="F103" s="5" t="s">
        <v>855</v>
      </c>
      <c r="G103" s="5" t="s">
        <v>44</v>
      </c>
      <c r="H103" s="5" t="s">
        <v>45</v>
      </c>
      <c r="I103" s="5" t="s">
        <v>48</v>
      </c>
      <c r="J103" s="5" t="s">
        <v>48</v>
      </c>
      <c r="K103" s="5" t="s">
        <v>856</v>
      </c>
      <c r="L103" s="5" t="s">
        <v>48</v>
      </c>
      <c r="M103" s="5" t="s">
        <v>857</v>
      </c>
      <c r="N103" s="5" t="s">
        <v>48</v>
      </c>
      <c r="O103" s="5" t="s">
        <v>857</v>
      </c>
      <c r="P103" s="5" t="s">
        <v>48</v>
      </c>
      <c r="Q103" s="6">
        <v>11800</v>
      </c>
      <c r="R103" s="6">
        <v>8110</v>
      </c>
      <c r="S103" s="6">
        <v>6750</v>
      </c>
      <c r="T103" s="6">
        <v>16300</v>
      </c>
      <c r="U103" s="6">
        <v>14700</v>
      </c>
      <c r="V103" s="6">
        <v>14500</v>
      </c>
      <c r="W103" s="6">
        <v>50800</v>
      </c>
      <c r="X103" s="6">
        <v>46300</v>
      </c>
      <c r="Y103" s="6">
        <v>44700</v>
      </c>
      <c r="Z103" s="5">
        <v>1.05</v>
      </c>
      <c r="AA103" s="5">
        <v>1.03E-4</v>
      </c>
      <c r="AB103" s="5">
        <v>1.34E-3</v>
      </c>
      <c r="AC103" s="5">
        <v>0.188</v>
      </c>
      <c r="AD103" s="5">
        <v>-2.41</v>
      </c>
      <c r="AE103" s="5" t="s">
        <v>50</v>
      </c>
      <c r="AF103" s="5">
        <v>0.94099999999999995</v>
      </c>
      <c r="AG103" s="5">
        <v>4.0500000000000001E-2</v>
      </c>
      <c r="AH103" s="5">
        <v>5.4199999999999998E-2</v>
      </c>
      <c r="AI103" s="5">
        <v>0.58499999999999996</v>
      </c>
      <c r="AJ103" s="5">
        <v>-0.77200000000000002</v>
      </c>
      <c r="AK103" s="5" t="s">
        <v>49</v>
      </c>
      <c r="AL103" s="5">
        <v>1.1000000000000001</v>
      </c>
      <c r="AM103" s="5">
        <v>1.5299999999999999E-3</v>
      </c>
      <c r="AN103" s="5">
        <v>5.1599999999999997E-3</v>
      </c>
      <c r="AO103" s="5">
        <v>3.11</v>
      </c>
      <c r="AP103" s="5">
        <v>1.64</v>
      </c>
      <c r="AQ103" s="5" t="s">
        <v>51</v>
      </c>
    </row>
    <row r="104" spans="1:43" x14ac:dyDescent="0.2">
      <c r="A104" s="2" t="s">
        <v>679</v>
      </c>
      <c r="B104" s="2" t="s">
        <v>43</v>
      </c>
      <c r="C104" s="2">
        <v>220</v>
      </c>
      <c r="D104" s="2" t="s">
        <v>86</v>
      </c>
      <c r="E104" s="2" t="s">
        <v>680</v>
      </c>
      <c r="F104" s="2" t="s">
        <v>681</v>
      </c>
      <c r="G104" s="2" t="s">
        <v>44</v>
      </c>
      <c r="H104" s="2" t="s">
        <v>45</v>
      </c>
      <c r="I104" s="2" t="s">
        <v>144</v>
      </c>
      <c r="J104" s="2" t="s">
        <v>145</v>
      </c>
      <c r="K104" s="2" t="s">
        <v>682</v>
      </c>
      <c r="L104" s="2" t="s">
        <v>48</v>
      </c>
      <c r="M104" s="2" t="s">
        <v>683</v>
      </c>
      <c r="N104" s="2" t="s">
        <v>48</v>
      </c>
      <c r="O104" s="2" t="s">
        <v>683</v>
      </c>
      <c r="P104" s="2" t="s">
        <v>48</v>
      </c>
      <c r="Q104" s="1">
        <v>134000</v>
      </c>
      <c r="R104" s="1">
        <v>117000</v>
      </c>
      <c r="S104" s="1">
        <v>152000</v>
      </c>
      <c r="T104" s="1">
        <v>325000</v>
      </c>
      <c r="U104" s="1">
        <v>332000</v>
      </c>
      <c r="V104" s="1">
        <v>380000</v>
      </c>
      <c r="W104" s="1">
        <v>1480000</v>
      </c>
      <c r="X104" s="1">
        <v>1590000</v>
      </c>
      <c r="Y104" s="1">
        <v>1350000</v>
      </c>
      <c r="Z104" s="2">
        <v>1.07</v>
      </c>
      <c r="AA104" s="2">
        <v>2.2000000000000001E-3</v>
      </c>
      <c r="AB104" s="2">
        <v>5.5999999999999999E-3</v>
      </c>
      <c r="AC104" s="2">
        <v>9.1200000000000003E-2</v>
      </c>
      <c r="AD104" s="2">
        <v>-3.45</v>
      </c>
      <c r="AE104" s="2" t="s">
        <v>50</v>
      </c>
      <c r="AF104" s="2">
        <v>1.08</v>
      </c>
      <c r="AG104" s="2">
        <v>1.23E-3</v>
      </c>
      <c r="AH104" s="2">
        <v>4.5199999999999997E-3</v>
      </c>
      <c r="AI104" s="2">
        <v>0.38900000000000001</v>
      </c>
      <c r="AJ104" s="2">
        <v>-1.36</v>
      </c>
      <c r="AK104" s="2" t="s">
        <v>50</v>
      </c>
      <c r="AL104" s="2">
        <v>1.1000000000000001</v>
      </c>
      <c r="AM104" s="2">
        <v>2.3600000000000001E-3</v>
      </c>
      <c r="AN104" s="2">
        <v>6.4599999999999996E-3</v>
      </c>
      <c r="AO104" s="2">
        <v>4.26</v>
      </c>
      <c r="AP104" s="2">
        <v>2.09</v>
      </c>
      <c r="AQ104" s="2" t="s">
        <v>51</v>
      </c>
    </row>
    <row r="105" spans="1:43" x14ac:dyDescent="0.2">
      <c r="A105" s="2" t="s">
        <v>791</v>
      </c>
      <c r="B105" s="2" t="s">
        <v>43</v>
      </c>
      <c r="C105" s="2">
        <v>220</v>
      </c>
      <c r="D105" s="2" t="s">
        <v>86</v>
      </c>
      <c r="E105" s="2" t="s">
        <v>792</v>
      </c>
      <c r="F105" s="2" t="s">
        <v>793</v>
      </c>
      <c r="G105" s="2" t="s">
        <v>44</v>
      </c>
      <c r="H105" s="2" t="s">
        <v>45</v>
      </c>
      <c r="I105" s="2" t="s">
        <v>144</v>
      </c>
      <c r="J105" s="2" t="s">
        <v>145</v>
      </c>
      <c r="K105" s="2" t="s">
        <v>794</v>
      </c>
      <c r="L105" s="2" t="s">
        <v>48</v>
      </c>
      <c r="M105" s="2" t="s">
        <v>48</v>
      </c>
      <c r="N105" s="2" t="s">
        <v>48</v>
      </c>
      <c r="O105" s="2" t="s">
        <v>48</v>
      </c>
      <c r="P105" s="2" t="s">
        <v>48</v>
      </c>
      <c r="Q105" s="1">
        <v>51500</v>
      </c>
      <c r="R105" s="1">
        <v>46300</v>
      </c>
      <c r="S105" s="1">
        <v>40900</v>
      </c>
      <c r="T105" s="1">
        <v>88900</v>
      </c>
      <c r="U105" s="1">
        <v>86400</v>
      </c>
      <c r="V105" s="1">
        <v>84400</v>
      </c>
      <c r="W105" s="1">
        <v>458000</v>
      </c>
      <c r="X105" s="1">
        <v>451000</v>
      </c>
      <c r="Y105" s="1">
        <v>440000</v>
      </c>
      <c r="Z105" s="2">
        <v>1.07</v>
      </c>
      <c r="AA105" s="1">
        <v>3.8500000000000004E-6</v>
      </c>
      <c r="AB105" s="2">
        <v>2.4699999999999999E-4</v>
      </c>
      <c r="AC105" s="2">
        <v>0.10299999999999999</v>
      </c>
      <c r="AD105" s="2">
        <v>-3.28</v>
      </c>
      <c r="AE105" s="2" t="s">
        <v>50</v>
      </c>
      <c r="AF105" s="2">
        <v>1.07</v>
      </c>
      <c r="AG105" s="2">
        <v>1.9499999999999999E-3</v>
      </c>
      <c r="AH105" s="2">
        <v>5.7800000000000004E-3</v>
      </c>
      <c r="AI105" s="2">
        <v>0.53400000000000003</v>
      </c>
      <c r="AJ105" s="2">
        <v>-0.90500000000000003</v>
      </c>
      <c r="AK105" s="2" t="s">
        <v>49</v>
      </c>
      <c r="AL105" s="2">
        <v>1.1000000000000001</v>
      </c>
      <c r="AM105" s="1">
        <v>9.4699999999999998E-5</v>
      </c>
      <c r="AN105" s="2">
        <v>1.24E-3</v>
      </c>
      <c r="AO105" s="2">
        <v>5.19</v>
      </c>
      <c r="AP105" s="2">
        <v>2.38</v>
      </c>
      <c r="AQ105" s="2" t="s">
        <v>51</v>
      </c>
    </row>
    <row r="106" spans="1:43" x14ac:dyDescent="0.2">
      <c r="A106" s="2" t="s">
        <v>882</v>
      </c>
      <c r="B106" s="2" t="s">
        <v>75</v>
      </c>
      <c r="C106" s="2">
        <v>222</v>
      </c>
      <c r="D106" s="2" t="s">
        <v>88</v>
      </c>
      <c r="E106" s="2" t="s">
        <v>883</v>
      </c>
      <c r="F106" s="2" t="s">
        <v>884</v>
      </c>
      <c r="G106" s="2" t="s">
        <v>44</v>
      </c>
      <c r="H106" s="2" t="s">
        <v>45</v>
      </c>
      <c r="I106" s="2" t="s">
        <v>48</v>
      </c>
      <c r="J106" s="2" t="s">
        <v>48</v>
      </c>
      <c r="K106" s="2" t="s">
        <v>885</v>
      </c>
      <c r="L106" s="2" t="s">
        <v>48</v>
      </c>
      <c r="M106" s="2" t="s">
        <v>48</v>
      </c>
      <c r="N106" s="2" t="s">
        <v>48</v>
      </c>
      <c r="O106" s="2" t="s">
        <v>48</v>
      </c>
      <c r="P106" s="2" t="s">
        <v>48</v>
      </c>
      <c r="Q106" s="1">
        <v>6940</v>
      </c>
      <c r="R106" s="1">
        <v>6940</v>
      </c>
      <c r="S106" s="1">
        <v>6940</v>
      </c>
      <c r="T106" s="1">
        <v>87600</v>
      </c>
      <c r="U106" s="1">
        <v>83900</v>
      </c>
      <c r="V106" s="1">
        <v>87100</v>
      </c>
      <c r="W106" s="1">
        <v>55600</v>
      </c>
      <c r="X106" s="1">
        <v>45200</v>
      </c>
      <c r="Y106" s="1">
        <v>34700</v>
      </c>
      <c r="Z106" s="2">
        <v>1.06</v>
      </c>
      <c r="AA106" s="2">
        <v>2.4E-2</v>
      </c>
      <c r="AB106" s="2">
        <v>3.2399999999999998E-2</v>
      </c>
      <c r="AC106" s="2">
        <v>0.154</v>
      </c>
      <c r="AD106" s="2">
        <v>-2.7</v>
      </c>
      <c r="AE106" s="2" t="s">
        <v>50</v>
      </c>
      <c r="AF106" s="2">
        <v>1.1000000000000001</v>
      </c>
      <c r="AG106" s="2">
        <v>2.1499999999999999E-4</v>
      </c>
      <c r="AH106" s="2">
        <v>1.67E-3</v>
      </c>
      <c r="AI106" s="2">
        <v>8.0600000000000005E-2</v>
      </c>
      <c r="AJ106" s="2">
        <v>-3.63</v>
      </c>
      <c r="AK106" s="2" t="s">
        <v>50</v>
      </c>
      <c r="AL106" s="2">
        <v>1.02</v>
      </c>
      <c r="AM106" s="2">
        <v>1.7999999999999999E-2</v>
      </c>
      <c r="AN106" s="2">
        <v>2.7699999999999999E-2</v>
      </c>
      <c r="AO106" s="2">
        <v>0.52400000000000002</v>
      </c>
      <c r="AP106" s="2">
        <v>-0.93200000000000005</v>
      </c>
      <c r="AQ106" s="2" t="s">
        <v>49</v>
      </c>
    </row>
    <row r="107" spans="1:43" s="5" customFormat="1" x14ac:dyDescent="0.2">
      <c r="A107" s="5" t="s">
        <v>299</v>
      </c>
      <c r="B107" s="5" t="s">
        <v>75</v>
      </c>
      <c r="C107" s="5">
        <v>204</v>
      </c>
      <c r="D107" s="5" t="s">
        <v>89</v>
      </c>
      <c r="E107" s="5" t="s">
        <v>300</v>
      </c>
      <c r="F107" s="5" t="s">
        <v>301</v>
      </c>
      <c r="G107" s="5" t="s">
        <v>44</v>
      </c>
      <c r="H107" s="5" t="s">
        <v>45</v>
      </c>
      <c r="I107" s="5" t="s">
        <v>48</v>
      </c>
      <c r="J107" s="5" t="s">
        <v>48</v>
      </c>
      <c r="K107" s="5" t="s">
        <v>302</v>
      </c>
      <c r="L107" s="5" t="s">
        <v>303</v>
      </c>
      <c r="M107" s="5" t="s">
        <v>304</v>
      </c>
      <c r="N107" s="5" t="s">
        <v>101</v>
      </c>
      <c r="O107" s="5" t="s">
        <v>304</v>
      </c>
      <c r="P107" s="5" t="s">
        <v>48</v>
      </c>
      <c r="Q107" s="6">
        <v>56500</v>
      </c>
      <c r="R107" s="6">
        <v>56500</v>
      </c>
      <c r="S107" s="6">
        <v>56500</v>
      </c>
      <c r="T107" s="6">
        <v>292000</v>
      </c>
      <c r="U107" s="6">
        <v>293000</v>
      </c>
      <c r="V107" s="6">
        <v>283000</v>
      </c>
      <c r="W107" s="6">
        <v>970000</v>
      </c>
      <c r="X107" s="6">
        <v>865000</v>
      </c>
      <c r="Y107" s="6">
        <v>933000</v>
      </c>
      <c r="Z107" s="5">
        <v>1.07</v>
      </c>
      <c r="AA107" s="5">
        <v>1.25E-3</v>
      </c>
      <c r="AB107" s="5">
        <v>4.1999999999999997E-3</v>
      </c>
      <c r="AC107" s="5">
        <v>6.13E-2</v>
      </c>
      <c r="AD107" s="5">
        <v>-4.03</v>
      </c>
      <c r="AE107" s="5" t="s">
        <v>50</v>
      </c>
      <c r="AF107" s="5">
        <v>1.1000000000000001</v>
      </c>
      <c r="AG107" s="5">
        <v>1.95E-4</v>
      </c>
      <c r="AH107" s="5">
        <v>1.5900000000000001E-3</v>
      </c>
      <c r="AI107" s="5">
        <v>0.19600000000000001</v>
      </c>
      <c r="AJ107" s="5">
        <v>-2.35</v>
      </c>
      <c r="AK107" s="5" t="s">
        <v>50</v>
      </c>
      <c r="AL107" s="5">
        <v>1.1000000000000001</v>
      </c>
      <c r="AM107" s="5">
        <v>2.1199999999999999E-3</v>
      </c>
      <c r="AN107" s="5">
        <v>6.0800000000000003E-3</v>
      </c>
      <c r="AO107" s="5">
        <v>3.19</v>
      </c>
      <c r="AP107" s="5">
        <v>1.67</v>
      </c>
      <c r="AQ107" s="5" t="s">
        <v>51</v>
      </c>
    </row>
    <row r="108" spans="1:43" s="5" customFormat="1" x14ac:dyDescent="0.2">
      <c r="A108" s="5" t="s">
        <v>787</v>
      </c>
      <c r="B108" s="5" t="s">
        <v>43</v>
      </c>
      <c r="C108" s="5">
        <v>220</v>
      </c>
      <c r="D108" s="5" t="s">
        <v>86</v>
      </c>
      <c r="E108" s="5" t="s">
        <v>788</v>
      </c>
      <c r="F108" s="5" t="s">
        <v>789</v>
      </c>
      <c r="G108" s="5" t="s">
        <v>44</v>
      </c>
      <c r="H108" s="5" t="s">
        <v>45</v>
      </c>
      <c r="I108" s="5" t="s">
        <v>144</v>
      </c>
      <c r="J108" s="5" t="s">
        <v>145</v>
      </c>
      <c r="K108" s="5" t="s">
        <v>790</v>
      </c>
      <c r="L108" s="5" t="s">
        <v>48</v>
      </c>
      <c r="M108" s="5" t="s">
        <v>48</v>
      </c>
      <c r="N108" s="5" t="s">
        <v>48</v>
      </c>
      <c r="O108" s="5" t="s">
        <v>48</v>
      </c>
      <c r="P108" s="5" t="s">
        <v>48</v>
      </c>
      <c r="Q108" s="6">
        <v>69400</v>
      </c>
      <c r="R108" s="6">
        <v>109000</v>
      </c>
      <c r="S108" s="6">
        <v>84500</v>
      </c>
      <c r="T108" s="6">
        <v>669000</v>
      </c>
      <c r="U108" s="6">
        <v>802000</v>
      </c>
      <c r="V108" s="6">
        <v>829000</v>
      </c>
      <c r="W108" s="6">
        <v>1070000</v>
      </c>
      <c r="X108" s="6">
        <v>1120000</v>
      </c>
      <c r="Y108" s="6">
        <v>1120000</v>
      </c>
      <c r="Z108" s="5">
        <v>1.07</v>
      </c>
      <c r="AA108" s="6">
        <v>2.5500000000000001E-6</v>
      </c>
      <c r="AB108" s="6">
        <v>2.0000000000000001E-4</v>
      </c>
      <c r="AC108" s="5">
        <v>7.9399999999999998E-2</v>
      </c>
      <c r="AD108" s="5">
        <v>-3.65</v>
      </c>
      <c r="AE108" s="5" t="s">
        <v>50</v>
      </c>
      <c r="AF108" s="5">
        <v>1.0900000000000001</v>
      </c>
      <c r="AG108" s="5">
        <v>3.65E-3</v>
      </c>
      <c r="AH108" s="5">
        <v>8.5100000000000002E-3</v>
      </c>
      <c r="AI108" s="5">
        <v>0.114</v>
      </c>
      <c r="AJ108" s="5">
        <v>-3.13</v>
      </c>
      <c r="AK108" s="5" t="s">
        <v>50</v>
      </c>
      <c r="AL108" s="5">
        <v>1.03</v>
      </c>
      <c r="AM108" s="5">
        <v>1.4E-2</v>
      </c>
      <c r="AN108" s="5">
        <v>2.2599999999999999E-2</v>
      </c>
      <c r="AO108" s="5">
        <v>1.44</v>
      </c>
      <c r="AP108" s="5">
        <v>0.52300000000000002</v>
      </c>
      <c r="AQ108" s="5" t="s">
        <v>49</v>
      </c>
    </row>
    <row r="109" spans="1:43" x14ac:dyDescent="0.2">
      <c r="A109" s="2" t="s">
        <v>611</v>
      </c>
      <c r="B109" s="2" t="s">
        <v>43</v>
      </c>
      <c r="C109" s="2">
        <v>236</v>
      </c>
      <c r="D109" s="2" t="s">
        <v>189</v>
      </c>
      <c r="E109" s="2" t="s">
        <v>612</v>
      </c>
      <c r="F109" s="2" t="s">
        <v>613</v>
      </c>
      <c r="G109" s="2" t="s">
        <v>44</v>
      </c>
      <c r="H109" s="2" t="s">
        <v>45</v>
      </c>
      <c r="I109" s="2" t="s">
        <v>144</v>
      </c>
      <c r="J109" s="2" t="s">
        <v>145</v>
      </c>
      <c r="K109" s="2" t="s">
        <v>614</v>
      </c>
      <c r="L109" s="2" t="s">
        <v>48</v>
      </c>
      <c r="M109" s="2" t="s">
        <v>48</v>
      </c>
      <c r="N109" s="2" t="s">
        <v>48</v>
      </c>
      <c r="O109" s="2" t="s">
        <v>48</v>
      </c>
      <c r="P109" s="2" t="s">
        <v>48</v>
      </c>
      <c r="Q109" s="1">
        <v>78400</v>
      </c>
      <c r="R109" s="1">
        <v>77700</v>
      </c>
      <c r="S109" s="1">
        <v>70800</v>
      </c>
      <c r="T109" s="1">
        <v>203000</v>
      </c>
      <c r="U109" s="1">
        <v>222000</v>
      </c>
      <c r="V109" s="1">
        <v>254000</v>
      </c>
      <c r="W109" s="1">
        <v>1810000</v>
      </c>
      <c r="X109" s="1">
        <v>1820000</v>
      </c>
      <c r="Y109" s="1">
        <v>1980000</v>
      </c>
      <c r="Z109" s="2">
        <v>1.07</v>
      </c>
      <c r="AA109" s="2">
        <v>8.5800000000000004E-4</v>
      </c>
      <c r="AB109" s="2">
        <v>3.5500000000000002E-3</v>
      </c>
      <c r="AC109" s="2">
        <v>4.0399999999999998E-2</v>
      </c>
      <c r="AD109" s="2">
        <v>-4.63</v>
      </c>
      <c r="AE109" s="2" t="s">
        <v>50</v>
      </c>
      <c r="AF109" s="2">
        <v>1.0900000000000001</v>
      </c>
      <c r="AG109" s="2">
        <v>8.1099999999999992E-3</v>
      </c>
      <c r="AH109" s="2">
        <v>1.4999999999999999E-2</v>
      </c>
      <c r="AI109" s="2">
        <v>0.33400000000000002</v>
      </c>
      <c r="AJ109" s="2">
        <v>-1.58</v>
      </c>
      <c r="AK109" s="2" t="s">
        <v>50</v>
      </c>
      <c r="AL109" s="2">
        <v>1.1000000000000001</v>
      </c>
      <c r="AM109" s="2">
        <v>4.9299999999999995E-4</v>
      </c>
      <c r="AN109" s="2">
        <v>2.7799999999999999E-3</v>
      </c>
      <c r="AO109" s="2">
        <v>8.26</v>
      </c>
      <c r="AP109" s="2">
        <v>3.05</v>
      </c>
      <c r="AQ109" s="2" t="s">
        <v>51</v>
      </c>
    </row>
    <row r="110" spans="1:43" x14ac:dyDescent="0.2">
      <c r="A110" s="2" t="s">
        <v>137</v>
      </c>
      <c r="B110" s="2" t="s">
        <v>43</v>
      </c>
      <c r="C110" s="2">
        <v>456</v>
      </c>
      <c r="D110" s="2" t="s">
        <v>138</v>
      </c>
      <c r="E110" s="2" t="s">
        <v>139</v>
      </c>
      <c r="F110" s="2" t="s">
        <v>140</v>
      </c>
      <c r="G110" s="2" t="s">
        <v>44</v>
      </c>
      <c r="H110" s="2" t="s">
        <v>45</v>
      </c>
      <c r="I110" s="2" t="s">
        <v>133</v>
      </c>
      <c r="J110" s="2" t="s">
        <v>134</v>
      </c>
      <c r="K110" s="2" t="s">
        <v>141</v>
      </c>
      <c r="L110" s="2" t="s">
        <v>48</v>
      </c>
      <c r="M110" s="2" t="s">
        <v>48</v>
      </c>
      <c r="N110" s="2" t="s">
        <v>48</v>
      </c>
      <c r="O110" s="2" t="s">
        <v>48</v>
      </c>
      <c r="P110" s="2" t="s">
        <v>48</v>
      </c>
      <c r="Q110" s="1">
        <v>361000</v>
      </c>
      <c r="R110" s="1">
        <v>496000</v>
      </c>
      <c r="S110" s="1">
        <v>305000</v>
      </c>
      <c r="T110" s="1">
        <v>151000</v>
      </c>
      <c r="U110" s="1">
        <v>226000</v>
      </c>
      <c r="V110" s="1">
        <v>241000</v>
      </c>
      <c r="W110" s="1">
        <v>30200</v>
      </c>
      <c r="X110" s="1">
        <v>30200</v>
      </c>
      <c r="Y110" s="1">
        <v>30200</v>
      </c>
      <c r="Z110" s="2">
        <v>1.06</v>
      </c>
      <c r="AA110" s="2">
        <v>2.4199999999999999E-2</v>
      </c>
      <c r="AB110" s="2">
        <v>3.27E-2</v>
      </c>
      <c r="AC110" s="2">
        <v>12.8</v>
      </c>
      <c r="AD110" s="2">
        <v>3.68</v>
      </c>
      <c r="AE110" s="2" t="s">
        <v>51</v>
      </c>
      <c r="AF110" s="2">
        <v>0.92200000000000004</v>
      </c>
      <c r="AG110" s="2">
        <v>6.6199999999999995E-2</v>
      </c>
      <c r="AH110" s="2">
        <v>8.2600000000000007E-2</v>
      </c>
      <c r="AI110" s="2">
        <v>1.88</v>
      </c>
      <c r="AJ110" s="2">
        <v>0.91</v>
      </c>
      <c r="AK110" s="2" t="s">
        <v>49</v>
      </c>
      <c r="AL110" s="2">
        <v>1.0900000000000001</v>
      </c>
      <c r="AM110" s="2">
        <v>2.4299999999999999E-2</v>
      </c>
      <c r="AN110" s="2">
        <v>3.5499999999999997E-2</v>
      </c>
      <c r="AO110" s="2">
        <v>0.14599999999999999</v>
      </c>
      <c r="AP110" s="2">
        <v>-2.77</v>
      </c>
      <c r="AQ110" s="2" t="s">
        <v>50</v>
      </c>
    </row>
    <row r="111" spans="1:43" x14ac:dyDescent="0.2">
      <c r="A111" s="2" t="s">
        <v>184</v>
      </c>
      <c r="B111" s="2" t="s">
        <v>43</v>
      </c>
      <c r="C111" s="2">
        <v>470</v>
      </c>
      <c r="D111" s="2" t="s">
        <v>185</v>
      </c>
      <c r="E111" s="2" t="s">
        <v>186</v>
      </c>
      <c r="F111" s="2" t="s">
        <v>187</v>
      </c>
      <c r="G111" s="2" t="s">
        <v>44</v>
      </c>
      <c r="H111" s="2" t="s">
        <v>45</v>
      </c>
      <c r="I111" s="2" t="s">
        <v>133</v>
      </c>
      <c r="J111" s="2" t="s">
        <v>134</v>
      </c>
      <c r="K111" s="2" t="s">
        <v>188</v>
      </c>
      <c r="L111" s="2" t="s">
        <v>48</v>
      </c>
      <c r="M111" s="2" t="s">
        <v>48</v>
      </c>
      <c r="N111" s="2" t="s">
        <v>48</v>
      </c>
      <c r="O111" s="2" t="s">
        <v>48</v>
      </c>
      <c r="P111" s="2" t="s">
        <v>48</v>
      </c>
      <c r="Q111" s="1">
        <v>3790000</v>
      </c>
      <c r="R111" s="1">
        <v>4120000</v>
      </c>
      <c r="S111" s="1">
        <v>3340000</v>
      </c>
      <c r="T111" s="1">
        <v>3800000</v>
      </c>
      <c r="U111" s="1">
        <v>3960000</v>
      </c>
      <c r="V111" s="1">
        <v>4510000</v>
      </c>
      <c r="W111" s="1">
        <v>1220000</v>
      </c>
      <c r="X111" s="1">
        <v>1040000</v>
      </c>
      <c r="Y111" s="1">
        <v>1120000</v>
      </c>
      <c r="Z111" s="2">
        <v>1.06</v>
      </c>
      <c r="AA111" s="2">
        <v>5.4099999999999999E-3</v>
      </c>
      <c r="AB111" s="2">
        <v>1.01E-2</v>
      </c>
      <c r="AC111" s="2">
        <v>3.33</v>
      </c>
      <c r="AD111" s="2">
        <v>1.73</v>
      </c>
      <c r="AE111" s="2" t="s">
        <v>51</v>
      </c>
      <c r="AF111" s="2">
        <v>0.53300000000000003</v>
      </c>
      <c r="AG111" s="2">
        <v>0.33300000000000002</v>
      </c>
      <c r="AH111" s="2">
        <v>0.36599999999999999</v>
      </c>
      <c r="AI111" s="2">
        <v>0.91600000000000004</v>
      </c>
      <c r="AJ111" s="2">
        <v>-0.126</v>
      </c>
      <c r="AK111" s="2" t="s">
        <v>49</v>
      </c>
      <c r="AL111" s="2">
        <v>1.1000000000000001</v>
      </c>
      <c r="AM111" s="2">
        <v>3.64E-3</v>
      </c>
      <c r="AN111" s="2">
        <v>8.4399999999999996E-3</v>
      </c>
      <c r="AO111" s="2">
        <v>0.27500000000000002</v>
      </c>
      <c r="AP111" s="2">
        <v>-1.86</v>
      </c>
      <c r="AQ111" s="2" t="s">
        <v>50</v>
      </c>
    </row>
    <row r="112" spans="1:43" x14ac:dyDescent="0.2">
      <c r="A112" s="2" t="s">
        <v>371</v>
      </c>
      <c r="B112" s="2" t="s">
        <v>43</v>
      </c>
      <c r="C112" s="2">
        <v>472</v>
      </c>
      <c r="D112" s="2" t="s">
        <v>372</v>
      </c>
      <c r="E112" s="2" t="s">
        <v>373</v>
      </c>
      <c r="F112" s="2" t="s">
        <v>374</v>
      </c>
      <c r="G112" s="2" t="s">
        <v>44</v>
      </c>
      <c r="H112" s="2" t="s">
        <v>45</v>
      </c>
      <c r="I112" s="2" t="s">
        <v>133</v>
      </c>
      <c r="J112" s="2" t="s">
        <v>134</v>
      </c>
      <c r="K112" s="2" t="s">
        <v>375</v>
      </c>
      <c r="L112" s="2" t="s">
        <v>48</v>
      </c>
      <c r="M112" s="2" t="s">
        <v>48</v>
      </c>
      <c r="N112" s="2" t="s">
        <v>48</v>
      </c>
      <c r="O112" s="2" t="s">
        <v>48</v>
      </c>
      <c r="P112" s="2" t="s">
        <v>48</v>
      </c>
      <c r="Q112" s="1">
        <v>300000</v>
      </c>
      <c r="R112" s="1">
        <v>300000</v>
      </c>
      <c r="S112" s="1">
        <v>300000</v>
      </c>
      <c r="T112" s="1">
        <v>4370000</v>
      </c>
      <c r="U112" s="1">
        <v>4610000</v>
      </c>
      <c r="V112" s="1">
        <v>4510000</v>
      </c>
      <c r="W112" s="1">
        <v>1700000</v>
      </c>
      <c r="X112" s="1">
        <v>1820000</v>
      </c>
      <c r="Y112" s="1">
        <v>1500000</v>
      </c>
      <c r="Z112" s="2">
        <v>1.07</v>
      </c>
      <c r="AA112" s="2">
        <v>4.6600000000000001E-3</v>
      </c>
      <c r="AB112" s="2">
        <v>8.9899999999999997E-3</v>
      </c>
      <c r="AC112" s="2">
        <v>0.17899999999999999</v>
      </c>
      <c r="AD112" s="2">
        <v>-2.48</v>
      </c>
      <c r="AE112" s="2" t="s">
        <v>50</v>
      </c>
      <c r="AF112" s="2">
        <v>1.1000000000000001</v>
      </c>
      <c r="AG112" s="2">
        <v>2.8499999999999999E-4</v>
      </c>
      <c r="AH112" s="2">
        <v>1.9599999999999999E-3</v>
      </c>
      <c r="AI112" s="2">
        <v>6.6799999999999998E-2</v>
      </c>
      <c r="AJ112" s="2">
        <v>-3.9</v>
      </c>
      <c r="AK112" s="2" t="s">
        <v>50</v>
      </c>
      <c r="AL112" s="2">
        <v>1.0900000000000001</v>
      </c>
      <c r="AM112" s="1">
        <v>3.2799999999999998E-5</v>
      </c>
      <c r="AN112" s="2">
        <v>6.4099999999999997E-4</v>
      </c>
      <c r="AO112" s="2">
        <v>0.372</v>
      </c>
      <c r="AP112" s="2">
        <v>-1.43</v>
      </c>
      <c r="AQ112" s="2" t="s">
        <v>50</v>
      </c>
    </row>
    <row r="113" spans="1:43" x14ac:dyDescent="0.2">
      <c r="A113" s="2" t="s">
        <v>520</v>
      </c>
      <c r="B113" s="2" t="s">
        <v>43</v>
      </c>
      <c r="C113" s="2">
        <v>424</v>
      </c>
      <c r="D113" s="2" t="s">
        <v>164</v>
      </c>
      <c r="E113" s="2" t="s">
        <v>521</v>
      </c>
      <c r="F113" s="2" t="s">
        <v>522</v>
      </c>
      <c r="G113" s="2" t="s">
        <v>44</v>
      </c>
      <c r="H113" s="2" t="s">
        <v>45</v>
      </c>
      <c r="I113" s="2" t="s">
        <v>133</v>
      </c>
      <c r="J113" s="2" t="s">
        <v>134</v>
      </c>
      <c r="K113" s="2" t="s">
        <v>523</v>
      </c>
      <c r="L113" s="2" t="s">
        <v>48</v>
      </c>
      <c r="M113" s="2" t="s">
        <v>48</v>
      </c>
      <c r="N113" s="2" t="s">
        <v>48</v>
      </c>
      <c r="O113" s="2" t="s">
        <v>48</v>
      </c>
      <c r="P113" s="2" t="s">
        <v>48</v>
      </c>
      <c r="Q113" s="1">
        <v>565000</v>
      </c>
      <c r="R113" s="1">
        <v>596000</v>
      </c>
      <c r="S113" s="1">
        <v>566000</v>
      </c>
      <c r="T113" s="1">
        <v>56000</v>
      </c>
      <c r="U113" s="1">
        <v>83400</v>
      </c>
      <c r="V113" s="1">
        <v>81100</v>
      </c>
      <c r="W113" s="1">
        <v>105000</v>
      </c>
      <c r="X113" s="1">
        <v>106000</v>
      </c>
      <c r="Y113" s="1">
        <v>98200</v>
      </c>
      <c r="Z113" s="2">
        <v>1.07</v>
      </c>
      <c r="AA113" s="2">
        <v>2.23E-4</v>
      </c>
      <c r="AB113" s="2">
        <v>1.8400000000000001E-3</v>
      </c>
      <c r="AC113" s="2">
        <v>5.57</v>
      </c>
      <c r="AD113" s="2">
        <v>2.48</v>
      </c>
      <c r="AE113" s="2" t="s">
        <v>51</v>
      </c>
      <c r="AF113" s="2">
        <v>1.0900000000000001</v>
      </c>
      <c r="AG113" s="1">
        <v>3.8E-6</v>
      </c>
      <c r="AH113" s="2">
        <v>2.14E-4</v>
      </c>
      <c r="AI113" s="2">
        <v>7.83</v>
      </c>
      <c r="AJ113" s="2">
        <v>2.97</v>
      </c>
      <c r="AK113" s="2" t="s">
        <v>51</v>
      </c>
      <c r="AL113" s="2">
        <v>0.88700000000000001</v>
      </c>
      <c r="AM113" s="2">
        <v>6.6900000000000001E-2</v>
      </c>
      <c r="AN113" s="2">
        <v>8.5500000000000007E-2</v>
      </c>
      <c r="AO113" s="2">
        <v>1.41</v>
      </c>
      <c r="AP113" s="2">
        <v>0.49099999999999999</v>
      </c>
      <c r="AQ113" s="2" t="s">
        <v>49</v>
      </c>
    </row>
    <row r="114" spans="1:43" x14ac:dyDescent="0.2">
      <c r="A114" s="2" t="s">
        <v>778</v>
      </c>
      <c r="B114" s="2" t="s">
        <v>43</v>
      </c>
      <c r="C114" s="2">
        <v>618</v>
      </c>
      <c r="D114" s="2" t="s">
        <v>541</v>
      </c>
      <c r="E114" s="2" t="s">
        <v>779</v>
      </c>
      <c r="F114" s="2" t="s">
        <v>780</v>
      </c>
      <c r="G114" s="2" t="s">
        <v>44</v>
      </c>
      <c r="H114" s="2" t="s">
        <v>45</v>
      </c>
      <c r="I114" s="2" t="s">
        <v>133</v>
      </c>
      <c r="J114" s="2" t="s">
        <v>134</v>
      </c>
      <c r="K114" s="2" t="s">
        <v>48</v>
      </c>
      <c r="L114" s="2" t="s">
        <v>48</v>
      </c>
      <c r="M114" s="2" t="s">
        <v>48</v>
      </c>
      <c r="N114" s="2" t="s">
        <v>48</v>
      </c>
      <c r="O114" s="2" t="s">
        <v>48</v>
      </c>
      <c r="P114" s="2" t="s">
        <v>48</v>
      </c>
      <c r="Q114" s="1">
        <v>304000</v>
      </c>
      <c r="R114" s="1">
        <v>316000</v>
      </c>
      <c r="S114" s="1">
        <v>305000</v>
      </c>
      <c r="T114" s="1">
        <v>15300</v>
      </c>
      <c r="U114" s="1">
        <v>15200</v>
      </c>
      <c r="V114" s="1">
        <v>14700</v>
      </c>
      <c r="W114" s="1">
        <v>17700</v>
      </c>
      <c r="X114" s="1">
        <v>16700</v>
      </c>
      <c r="Y114" s="1">
        <v>9230</v>
      </c>
      <c r="Z114" s="2">
        <v>1.06</v>
      </c>
      <c r="AA114" s="1">
        <v>1.81E-6</v>
      </c>
      <c r="AB114" s="2">
        <v>1.65E-4</v>
      </c>
      <c r="AC114" s="2">
        <v>21.2</v>
      </c>
      <c r="AD114" s="2">
        <v>4.4000000000000004</v>
      </c>
      <c r="AE114" s="2" t="s">
        <v>51</v>
      </c>
      <c r="AF114" s="2">
        <v>1.1000000000000001</v>
      </c>
      <c r="AG114" s="2">
        <v>1.76E-4</v>
      </c>
      <c r="AH114" s="2">
        <v>1.5299999999999999E-3</v>
      </c>
      <c r="AI114" s="2">
        <v>20.399999999999999</v>
      </c>
      <c r="AJ114" s="2">
        <v>4.3499999999999996</v>
      </c>
      <c r="AK114" s="2" t="s">
        <v>51</v>
      </c>
      <c r="AL114" s="2">
        <v>0.19400000000000001</v>
      </c>
      <c r="AM114" s="2">
        <v>0.86599999999999999</v>
      </c>
      <c r="AN114" s="2">
        <v>0.878</v>
      </c>
      <c r="AO114" s="2">
        <v>0.96599999999999997</v>
      </c>
      <c r="AP114" s="2">
        <v>-4.99E-2</v>
      </c>
      <c r="AQ114" s="2" t="s">
        <v>49</v>
      </c>
    </row>
    <row r="115" spans="1:43" x14ac:dyDescent="0.2">
      <c r="A115" s="2" t="s">
        <v>983</v>
      </c>
      <c r="B115" s="2" t="s">
        <v>43</v>
      </c>
      <c r="C115" s="2">
        <v>488</v>
      </c>
      <c r="D115" s="2" t="s">
        <v>180</v>
      </c>
      <c r="E115" s="2" t="s">
        <v>984</v>
      </c>
      <c r="F115" s="2" t="s">
        <v>985</v>
      </c>
      <c r="G115" s="2" t="s">
        <v>44</v>
      </c>
      <c r="H115" s="2" t="s">
        <v>45</v>
      </c>
      <c r="I115" s="2" t="s">
        <v>133</v>
      </c>
      <c r="J115" s="2" t="s">
        <v>134</v>
      </c>
      <c r="K115" s="2" t="s">
        <v>986</v>
      </c>
      <c r="L115" s="2" t="s">
        <v>48</v>
      </c>
      <c r="M115" s="2" t="s">
        <v>48</v>
      </c>
      <c r="N115" s="2" t="s">
        <v>48</v>
      </c>
      <c r="O115" s="2" t="s">
        <v>48</v>
      </c>
      <c r="P115" s="2" t="s">
        <v>48</v>
      </c>
      <c r="Q115" s="1">
        <v>167000</v>
      </c>
      <c r="R115" s="1">
        <v>183000</v>
      </c>
      <c r="S115" s="1">
        <v>153000</v>
      </c>
      <c r="T115" s="1">
        <v>71100</v>
      </c>
      <c r="U115" s="1">
        <v>69400</v>
      </c>
      <c r="V115" s="1">
        <v>89500</v>
      </c>
      <c r="W115" s="1">
        <v>65100</v>
      </c>
      <c r="X115" s="1">
        <v>62300</v>
      </c>
      <c r="Y115" s="1">
        <v>55200</v>
      </c>
      <c r="Z115" s="2">
        <v>1.06</v>
      </c>
      <c r="AA115" s="2">
        <v>3.3999999999999998E-3</v>
      </c>
      <c r="AB115" s="2">
        <v>7.2500000000000004E-3</v>
      </c>
      <c r="AC115" s="2">
        <v>2.76</v>
      </c>
      <c r="AD115" s="2">
        <v>1.46</v>
      </c>
      <c r="AE115" s="2" t="s">
        <v>51</v>
      </c>
      <c r="AF115" s="2">
        <v>1.07</v>
      </c>
      <c r="AG115" s="2">
        <v>1.6000000000000001E-3</v>
      </c>
      <c r="AH115" s="2">
        <v>5.2599999999999999E-3</v>
      </c>
      <c r="AI115" s="2">
        <v>2.19</v>
      </c>
      <c r="AJ115" s="2">
        <v>1.1299999999999999</v>
      </c>
      <c r="AK115" s="2" t="s">
        <v>51</v>
      </c>
      <c r="AL115" s="2">
        <v>0.84399999999999997</v>
      </c>
      <c r="AM115" s="2">
        <v>0.11799999999999999</v>
      </c>
      <c r="AN115" s="2">
        <v>0.14099999999999999</v>
      </c>
      <c r="AO115" s="2">
        <v>0.79400000000000004</v>
      </c>
      <c r="AP115" s="2">
        <v>-0.33200000000000002</v>
      </c>
      <c r="AQ115" s="2" t="s">
        <v>49</v>
      </c>
    </row>
    <row r="116" spans="1:43" x14ac:dyDescent="0.2">
      <c r="A116" s="2" t="s">
        <v>987</v>
      </c>
      <c r="B116" s="2" t="s">
        <v>43</v>
      </c>
      <c r="C116" s="2">
        <v>472</v>
      </c>
      <c r="D116" s="2" t="s">
        <v>372</v>
      </c>
      <c r="E116" s="2" t="s">
        <v>988</v>
      </c>
      <c r="F116" s="2" t="s">
        <v>989</v>
      </c>
      <c r="G116" s="2" t="s">
        <v>44</v>
      </c>
      <c r="H116" s="2" t="s">
        <v>45</v>
      </c>
      <c r="I116" s="2" t="s">
        <v>133</v>
      </c>
      <c r="J116" s="2" t="s">
        <v>134</v>
      </c>
      <c r="K116" s="2" t="s">
        <v>990</v>
      </c>
      <c r="L116" s="2" t="s">
        <v>48</v>
      </c>
      <c r="M116" s="2" t="s">
        <v>48</v>
      </c>
      <c r="N116" s="2" t="s">
        <v>48</v>
      </c>
      <c r="O116" s="2" t="s">
        <v>48</v>
      </c>
      <c r="P116" s="2" t="s">
        <v>48</v>
      </c>
      <c r="Q116" s="1">
        <v>134000</v>
      </c>
      <c r="R116" s="1">
        <v>202000</v>
      </c>
      <c r="S116" s="1">
        <v>214000</v>
      </c>
      <c r="T116" s="1">
        <v>48500</v>
      </c>
      <c r="U116" s="1">
        <v>39900</v>
      </c>
      <c r="V116" s="1">
        <v>56400</v>
      </c>
      <c r="W116" s="1">
        <v>13100</v>
      </c>
      <c r="X116" s="1">
        <v>25300</v>
      </c>
      <c r="Y116" s="1">
        <v>31000</v>
      </c>
      <c r="Z116" s="2">
        <v>1.03</v>
      </c>
      <c r="AA116" s="2">
        <v>1.95E-2</v>
      </c>
      <c r="AB116" s="2">
        <v>2.7300000000000001E-2</v>
      </c>
      <c r="AC116" s="2">
        <v>7.94</v>
      </c>
      <c r="AD116" s="2">
        <v>2.99</v>
      </c>
      <c r="AE116" s="2" t="s">
        <v>51</v>
      </c>
      <c r="AF116" s="2">
        <v>1.06</v>
      </c>
      <c r="AG116" s="2">
        <v>2.8500000000000001E-2</v>
      </c>
      <c r="AH116" s="2">
        <v>4.0399999999999998E-2</v>
      </c>
      <c r="AI116" s="2">
        <v>3.8</v>
      </c>
      <c r="AJ116" s="2">
        <v>1.93</v>
      </c>
      <c r="AK116" s="2" t="s">
        <v>51</v>
      </c>
      <c r="AL116" s="2">
        <v>0.89900000000000002</v>
      </c>
      <c r="AM116" s="2">
        <v>2.47E-2</v>
      </c>
      <c r="AN116" s="2">
        <v>3.5999999999999997E-2</v>
      </c>
      <c r="AO116" s="2">
        <v>0.47899999999999998</v>
      </c>
      <c r="AP116" s="2">
        <v>-1.06</v>
      </c>
      <c r="AQ116" s="2" t="s">
        <v>49</v>
      </c>
    </row>
    <row r="117" spans="1:43" x14ac:dyDescent="0.2">
      <c r="A117" s="2" t="s">
        <v>991</v>
      </c>
      <c r="B117" s="2" t="s">
        <v>43</v>
      </c>
      <c r="C117" s="2">
        <v>470</v>
      </c>
      <c r="D117" s="2" t="s">
        <v>185</v>
      </c>
      <c r="E117" s="2" t="s">
        <v>992</v>
      </c>
      <c r="F117" s="2" t="s">
        <v>993</v>
      </c>
      <c r="G117" s="2" t="s">
        <v>44</v>
      </c>
      <c r="H117" s="2" t="s">
        <v>45</v>
      </c>
      <c r="I117" s="2" t="s">
        <v>133</v>
      </c>
      <c r="J117" s="2" t="s">
        <v>134</v>
      </c>
      <c r="K117" s="2" t="s">
        <v>48</v>
      </c>
      <c r="L117" s="2" t="s">
        <v>48</v>
      </c>
      <c r="M117" s="2" t="s">
        <v>48</v>
      </c>
      <c r="N117" s="2" t="s">
        <v>48</v>
      </c>
      <c r="O117" s="2" t="s">
        <v>48</v>
      </c>
      <c r="P117" s="2" t="s">
        <v>48</v>
      </c>
      <c r="Q117" s="1">
        <v>314000</v>
      </c>
      <c r="R117" s="1">
        <v>335000</v>
      </c>
      <c r="S117" s="1">
        <v>305000</v>
      </c>
      <c r="T117" s="1">
        <v>251000</v>
      </c>
      <c r="U117" s="1">
        <v>274000</v>
      </c>
      <c r="V117" s="1">
        <v>283000</v>
      </c>
      <c r="W117" s="1">
        <v>47500</v>
      </c>
      <c r="X117" s="1">
        <v>46100</v>
      </c>
      <c r="Y117" s="1">
        <v>48600</v>
      </c>
      <c r="Z117" s="2">
        <v>1.07</v>
      </c>
      <c r="AA117" s="2">
        <v>1.0300000000000001E-3</v>
      </c>
      <c r="AB117" s="2">
        <v>3.8800000000000002E-3</v>
      </c>
      <c r="AC117" s="2">
        <v>6.7</v>
      </c>
      <c r="AD117" s="2">
        <v>2.75</v>
      </c>
      <c r="AE117" s="2" t="s">
        <v>51</v>
      </c>
      <c r="AF117" s="2">
        <v>0.96499999999999997</v>
      </c>
      <c r="AG117" s="2">
        <v>2.07E-2</v>
      </c>
      <c r="AH117" s="2">
        <v>3.1E-2</v>
      </c>
      <c r="AI117" s="2">
        <v>1.18</v>
      </c>
      <c r="AJ117" s="2">
        <v>0.23899999999999999</v>
      </c>
      <c r="AK117" s="2" t="s">
        <v>49</v>
      </c>
      <c r="AL117" s="2">
        <v>1.1000000000000001</v>
      </c>
      <c r="AM117" s="2">
        <v>1.75E-3</v>
      </c>
      <c r="AN117" s="2">
        <v>5.4400000000000004E-3</v>
      </c>
      <c r="AO117" s="2">
        <v>0.17599999999999999</v>
      </c>
      <c r="AP117" s="2">
        <v>-2.5099999999999998</v>
      </c>
      <c r="AQ117" s="2" t="s">
        <v>50</v>
      </c>
    </row>
    <row r="118" spans="1:43" x14ac:dyDescent="0.2">
      <c r="A118" s="2" t="s">
        <v>994</v>
      </c>
      <c r="B118" s="2" t="s">
        <v>43</v>
      </c>
      <c r="C118" s="2">
        <v>472</v>
      </c>
      <c r="D118" s="2" t="s">
        <v>372</v>
      </c>
      <c r="E118" s="2" t="s">
        <v>995</v>
      </c>
      <c r="F118" s="2" t="s">
        <v>996</v>
      </c>
      <c r="G118" s="2" t="s">
        <v>44</v>
      </c>
      <c r="H118" s="2" t="s">
        <v>45</v>
      </c>
      <c r="I118" s="2" t="s">
        <v>133</v>
      </c>
      <c r="J118" s="2" t="s">
        <v>134</v>
      </c>
      <c r="K118" s="2" t="s">
        <v>48</v>
      </c>
      <c r="L118" s="2" t="s">
        <v>48</v>
      </c>
      <c r="M118" s="2" t="s">
        <v>48</v>
      </c>
      <c r="N118" s="2" t="s">
        <v>48</v>
      </c>
      <c r="O118" s="2" t="s">
        <v>48</v>
      </c>
      <c r="P118" s="2" t="s">
        <v>48</v>
      </c>
      <c r="Q118" s="1">
        <v>517000</v>
      </c>
      <c r="R118" s="1">
        <v>973000</v>
      </c>
      <c r="S118" s="1">
        <v>690000</v>
      </c>
      <c r="T118" s="1">
        <v>1440</v>
      </c>
      <c r="U118" s="1">
        <v>1440</v>
      </c>
      <c r="V118" s="1">
        <v>1440</v>
      </c>
      <c r="W118" s="1">
        <v>7190</v>
      </c>
      <c r="X118" s="1">
        <v>7660</v>
      </c>
      <c r="Y118" s="1">
        <v>8780</v>
      </c>
      <c r="Z118" s="2">
        <v>1.07</v>
      </c>
      <c r="AA118" s="2">
        <v>3.2500000000000001E-2</v>
      </c>
      <c r="AB118" s="2">
        <v>4.19E-2</v>
      </c>
      <c r="AC118" s="2">
        <v>92.2</v>
      </c>
      <c r="AD118" s="2">
        <v>6.53</v>
      </c>
      <c r="AE118" s="2" t="s">
        <v>51</v>
      </c>
      <c r="AF118" s="2">
        <v>1.1000000000000001</v>
      </c>
      <c r="AG118" s="2">
        <v>3.1899999999999998E-2</v>
      </c>
      <c r="AH118" s="2">
        <v>4.4400000000000002E-2</v>
      </c>
      <c r="AI118" s="2">
        <v>506</v>
      </c>
      <c r="AJ118" s="2">
        <v>8.98</v>
      </c>
      <c r="AK118" s="2" t="s">
        <v>51</v>
      </c>
      <c r="AL118" s="2">
        <v>1.1000000000000001</v>
      </c>
      <c r="AM118" s="2">
        <v>5.3400000000000001E-3</v>
      </c>
      <c r="AN118" s="2">
        <v>1.09E-2</v>
      </c>
      <c r="AO118" s="2">
        <v>5.48</v>
      </c>
      <c r="AP118" s="2">
        <v>2.4500000000000002</v>
      </c>
      <c r="AQ118" s="2" t="s">
        <v>51</v>
      </c>
    </row>
    <row r="119" spans="1:43" x14ac:dyDescent="0.2">
      <c r="A119" s="2" t="s">
        <v>1020</v>
      </c>
      <c r="B119" s="2" t="s">
        <v>43</v>
      </c>
      <c r="C119" s="2">
        <v>442</v>
      </c>
      <c r="D119" s="2" t="s">
        <v>752</v>
      </c>
      <c r="E119" s="2" t="s">
        <v>1021</v>
      </c>
      <c r="F119" s="2" t="s">
        <v>1022</v>
      </c>
      <c r="G119" s="2" t="s">
        <v>44</v>
      </c>
      <c r="H119" s="2" t="s">
        <v>45</v>
      </c>
      <c r="I119" s="2" t="s">
        <v>133</v>
      </c>
      <c r="J119" s="2" t="s">
        <v>134</v>
      </c>
      <c r="K119" s="2" t="s">
        <v>48</v>
      </c>
      <c r="L119" s="2" t="s">
        <v>48</v>
      </c>
      <c r="M119" s="2" t="s">
        <v>48</v>
      </c>
      <c r="N119" s="2" t="s">
        <v>48</v>
      </c>
      <c r="O119" s="2" t="s">
        <v>48</v>
      </c>
      <c r="P119" s="2" t="s">
        <v>48</v>
      </c>
      <c r="Q119" s="1">
        <v>25800</v>
      </c>
      <c r="R119" s="1">
        <v>52800</v>
      </c>
      <c r="S119" s="1">
        <v>55300</v>
      </c>
      <c r="T119" s="1">
        <v>1270</v>
      </c>
      <c r="U119" s="1">
        <v>1270</v>
      </c>
      <c r="V119" s="1">
        <v>6330</v>
      </c>
      <c r="W119" s="1">
        <v>1270</v>
      </c>
      <c r="X119" s="1">
        <v>1270</v>
      </c>
      <c r="Y119" s="1">
        <v>1270</v>
      </c>
      <c r="Z119" s="2">
        <v>1.06</v>
      </c>
      <c r="AA119" s="2">
        <v>4.4400000000000002E-2</v>
      </c>
      <c r="AB119" s="2">
        <v>5.4899999999999997E-2</v>
      </c>
      <c r="AC119" s="2">
        <v>35.200000000000003</v>
      </c>
      <c r="AD119" s="2">
        <v>5.14</v>
      </c>
      <c r="AE119" s="2" t="s">
        <v>51</v>
      </c>
      <c r="AF119" s="2">
        <v>1.02</v>
      </c>
      <c r="AG119" s="2">
        <v>4.3999999999999997E-2</v>
      </c>
      <c r="AH119" s="2">
        <v>5.8200000000000002E-2</v>
      </c>
      <c r="AI119" s="2">
        <v>15.1</v>
      </c>
      <c r="AJ119" s="2">
        <v>3.92</v>
      </c>
      <c r="AK119" s="2" t="s">
        <v>51</v>
      </c>
      <c r="AL119" s="2">
        <v>0.49199999999999999</v>
      </c>
      <c r="AM119" s="2">
        <v>0.42299999999999999</v>
      </c>
      <c r="AN119" s="2">
        <v>0.45300000000000001</v>
      </c>
      <c r="AO119" s="2">
        <v>0.42899999999999999</v>
      </c>
      <c r="AP119" s="2">
        <v>-1.22</v>
      </c>
      <c r="AQ119" s="2" t="s">
        <v>49</v>
      </c>
    </row>
    <row r="120" spans="1:43" x14ac:dyDescent="0.2">
      <c r="AA120" s="1"/>
    </row>
    <row r="122" spans="1:43" s="5" customFormat="1" x14ac:dyDescent="0.2">
      <c r="P122" s="2"/>
      <c r="Q122" s="1"/>
      <c r="R122" s="1"/>
      <c r="S122" s="1"/>
      <c r="T122" s="1"/>
      <c r="U122" s="1"/>
      <c r="V122" s="1"/>
      <c r="W122" s="1"/>
      <c r="X122" s="1"/>
      <c r="Y122" s="1"/>
    </row>
    <row r="123" spans="1:43" s="5" customFormat="1" x14ac:dyDescent="0.2">
      <c r="Q123" s="6"/>
      <c r="R123" s="6"/>
      <c r="S123" s="6"/>
      <c r="T123" s="6"/>
      <c r="U123" s="6"/>
      <c r="V123" s="6"/>
      <c r="W123" s="6"/>
      <c r="X123" s="6"/>
      <c r="Y123" s="6"/>
      <c r="AM123" s="6"/>
    </row>
    <row r="124" spans="1:43" s="5" customFormat="1" x14ac:dyDescent="0.2">
      <c r="Q124" s="6"/>
      <c r="R124" s="6"/>
      <c r="S124" s="6"/>
      <c r="T124" s="6"/>
      <c r="U124" s="6"/>
      <c r="V124" s="6"/>
      <c r="W124" s="6"/>
      <c r="X124" s="6"/>
      <c r="Y124" s="6"/>
      <c r="AM124" s="6"/>
    </row>
    <row r="125" spans="1:43" s="5" customFormat="1" x14ac:dyDescent="0.2">
      <c r="Q125" s="6"/>
      <c r="R125" s="6"/>
      <c r="S125" s="6"/>
      <c r="T125" s="6"/>
      <c r="U125" s="6"/>
      <c r="V125" s="6"/>
      <c r="W125" s="6"/>
      <c r="X125" s="6"/>
      <c r="Y125" s="6"/>
      <c r="AA125" s="6"/>
      <c r="AB125" s="6"/>
      <c r="AG125" s="6"/>
      <c r="AH125" s="6"/>
      <c r="AM125" s="6"/>
    </row>
    <row r="126" spans="1:43" s="5" customFormat="1" x14ac:dyDescent="0.2">
      <c r="Q126" s="6"/>
      <c r="R126" s="6"/>
      <c r="S126" s="6"/>
      <c r="T126" s="6"/>
      <c r="U126" s="6"/>
      <c r="V126" s="6"/>
      <c r="W126" s="6"/>
      <c r="X126" s="6"/>
      <c r="Y126" s="6"/>
      <c r="AA126" s="6"/>
      <c r="AG126" s="6"/>
      <c r="AM126" s="6"/>
    </row>
    <row r="127" spans="1:43" s="5" customFormat="1" x14ac:dyDescent="0.2">
      <c r="Q127" s="6"/>
      <c r="R127" s="6"/>
      <c r="S127" s="6"/>
      <c r="T127" s="6"/>
      <c r="U127" s="6"/>
      <c r="V127" s="6"/>
      <c r="W127" s="6"/>
      <c r="X127" s="6"/>
      <c r="Y127" s="6"/>
    </row>
    <row r="128" spans="1:43" s="5" customFormat="1" x14ac:dyDescent="0.2">
      <c r="Q128" s="6"/>
      <c r="R128" s="6"/>
      <c r="S128" s="6"/>
      <c r="T128" s="6"/>
      <c r="U128" s="6"/>
      <c r="V128" s="6"/>
      <c r="W128" s="6"/>
      <c r="X128" s="6"/>
      <c r="Y128" s="6"/>
    </row>
    <row r="129" spans="15:39" s="5" customFormat="1" x14ac:dyDescent="0.2">
      <c r="Q129" s="6"/>
      <c r="R129" s="6"/>
      <c r="S129" s="6"/>
      <c r="T129" s="6"/>
      <c r="U129" s="6"/>
      <c r="V129" s="6"/>
      <c r="W129" s="6"/>
      <c r="X129" s="6"/>
      <c r="Y129" s="6"/>
    </row>
    <row r="130" spans="15:39" s="5" customFormat="1" x14ac:dyDescent="0.2">
      <c r="Q130" s="6"/>
      <c r="R130" s="6"/>
      <c r="S130" s="6"/>
      <c r="T130" s="6"/>
      <c r="U130" s="6"/>
      <c r="V130" s="6"/>
      <c r="W130" s="6"/>
      <c r="X130" s="6"/>
      <c r="Y130" s="6"/>
    </row>
    <row r="131" spans="15:39" s="5" customFormat="1" x14ac:dyDescent="0.2">
      <c r="Q131" s="6"/>
      <c r="R131" s="6"/>
      <c r="S131" s="6"/>
      <c r="T131" s="6"/>
      <c r="U131" s="6"/>
      <c r="V131" s="6"/>
      <c r="W131" s="6"/>
      <c r="X131" s="6"/>
      <c r="Y131" s="6"/>
    </row>
    <row r="132" spans="15:39" s="5" customFormat="1" x14ac:dyDescent="0.2">
      <c r="Q132" s="6"/>
      <c r="R132" s="6"/>
      <c r="S132" s="6"/>
      <c r="T132" s="6"/>
      <c r="U132" s="6"/>
      <c r="V132" s="6"/>
      <c r="W132" s="6"/>
      <c r="X132" s="6"/>
      <c r="Y132" s="6"/>
    </row>
    <row r="133" spans="15:39" s="5" customFormat="1" x14ac:dyDescent="0.2">
      <c r="Q133" s="6"/>
      <c r="R133" s="6"/>
      <c r="S133" s="6"/>
      <c r="T133" s="6"/>
      <c r="U133" s="6"/>
      <c r="V133" s="6"/>
      <c r="W133" s="6"/>
      <c r="X133" s="6"/>
      <c r="Y133" s="6"/>
    </row>
    <row r="134" spans="15:39" s="5" customFormat="1" x14ac:dyDescent="0.2">
      <c r="Q134" s="6"/>
      <c r="R134" s="6"/>
      <c r="S134" s="6"/>
      <c r="T134" s="6"/>
      <c r="U134" s="6"/>
      <c r="V134" s="6"/>
      <c r="W134" s="6"/>
      <c r="X134" s="6"/>
      <c r="Y134" s="6"/>
      <c r="AA134" s="6"/>
    </row>
    <row r="135" spans="15:39" s="5" customFormat="1" x14ac:dyDescent="0.2">
      <c r="Q135" s="6"/>
      <c r="R135" s="6"/>
      <c r="S135" s="6"/>
      <c r="T135" s="6"/>
      <c r="U135" s="6"/>
      <c r="V135" s="6"/>
      <c r="W135" s="6"/>
      <c r="X135" s="6"/>
      <c r="Y135" s="6"/>
      <c r="AM135" s="6"/>
    </row>
    <row r="136" spans="15:39" s="5" customFormat="1" x14ac:dyDescent="0.2">
      <c r="Q136" s="6"/>
      <c r="R136" s="6"/>
      <c r="S136" s="6"/>
      <c r="T136" s="6"/>
      <c r="U136" s="6"/>
      <c r="V136" s="6"/>
      <c r="W136" s="6"/>
      <c r="X136" s="6"/>
      <c r="Y136" s="6"/>
      <c r="AA136" s="6"/>
      <c r="AM136" s="6"/>
    </row>
    <row r="137" spans="15:39" s="5" customFormat="1" x14ac:dyDescent="0.2">
      <c r="Q137" s="6"/>
      <c r="R137" s="6"/>
      <c r="S137" s="6"/>
      <c r="T137" s="6"/>
      <c r="U137" s="6"/>
      <c r="V137" s="6"/>
      <c r="W137" s="6"/>
      <c r="X137" s="6"/>
      <c r="Y137" s="6"/>
    </row>
    <row r="138" spans="15:39" s="5" customFormat="1" x14ac:dyDescent="0.2">
      <c r="Q138" s="6"/>
      <c r="R138" s="6"/>
      <c r="S138" s="6"/>
      <c r="T138" s="6"/>
      <c r="U138" s="6"/>
      <c r="V138" s="6"/>
      <c r="W138" s="6"/>
      <c r="X138" s="6"/>
      <c r="Y138" s="6"/>
    </row>
    <row r="139" spans="15:39" s="5" customFormat="1" x14ac:dyDescent="0.2">
      <c r="Q139" s="6"/>
      <c r="R139" s="6"/>
      <c r="S139" s="6"/>
      <c r="T139" s="6"/>
      <c r="U139" s="6"/>
      <c r="V139" s="6"/>
      <c r="W139" s="6"/>
      <c r="X139" s="6"/>
      <c r="Y139" s="6"/>
    </row>
    <row r="140" spans="15:39" s="5" customFormat="1" x14ac:dyDescent="0.2">
      <c r="Q140" s="6"/>
      <c r="R140" s="6"/>
      <c r="S140" s="6"/>
      <c r="T140" s="6"/>
      <c r="U140" s="6"/>
      <c r="V140" s="6"/>
      <c r="W140" s="6"/>
      <c r="X140" s="6"/>
      <c r="Y140" s="6"/>
    </row>
    <row r="141" spans="15:39" s="5" customFormat="1" x14ac:dyDescent="0.2">
      <c r="Q141" s="6"/>
      <c r="R141" s="6"/>
      <c r="S141" s="6"/>
      <c r="T141" s="6"/>
      <c r="U141" s="6"/>
      <c r="V141" s="6"/>
      <c r="W141" s="6"/>
      <c r="X141" s="6"/>
      <c r="Y141" s="6"/>
      <c r="AA141" s="6"/>
      <c r="AB141" s="6"/>
    </row>
    <row r="142" spans="15:39" x14ac:dyDescent="0.2">
      <c r="O142" s="5"/>
      <c r="P142" s="5"/>
      <c r="Q142" s="6"/>
      <c r="R142" s="6"/>
      <c r="S142" s="6"/>
      <c r="T142" s="6"/>
      <c r="U142" s="6"/>
      <c r="V142" s="6"/>
      <c r="W142" s="6"/>
      <c r="X142" s="6"/>
      <c r="Y142" s="6"/>
    </row>
  </sheetData>
  <phoneticPr fontId="18" type="noConversion"/>
  <conditionalFormatting sqref="A89:A119 A34:A87 A2:A32">
    <cfRule type="duplicateValues" dxfId="20" priority="130"/>
  </conditionalFormatting>
  <conditionalFormatting sqref="Q34:Y87 Q89:Y119 Q2:Y32">
    <cfRule type="cellIs" dxfId="19" priority="11" operator="greaterThan">
      <formula>50000000</formula>
    </cfRule>
  </conditionalFormatting>
  <conditionalFormatting sqref="Q34:Y87 Q89:Y119">
    <cfRule type="cellIs" dxfId="18" priority="9" operator="greaterThan">
      <formula>10000000</formula>
    </cfRule>
    <cfRule type="cellIs" dxfId="17" priority="10" operator="greaterThan">
      <formula>10000000</formula>
    </cfRule>
  </conditionalFormatting>
  <conditionalFormatting sqref="Q89:Y119 Q34:Y87">
    <cfRule type="cellIs" dxfId="16" priority="8" operator="greaterThan">
      <formula>10000000</formula>
    </cfRule>
  </conditionalFormatting>
  <conditionalFormatting sqref="Q89:Y119">
    <cfRule type="cellIs" dxfId="15" priority="7" operator="greaterThan">
      <formula>5000000</formula>
    </cfRule>
  </conditionalFormatting>
  <conditionalFormatting sqref="Q120:Y120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23:Y142">
    <cfRule type="cellIs" dxfId="14" priority="5" operator="greaterThan">
      <formula>50000000</formula>
    </cfRule>
  </conditionalFormatting>
  <conditionalFormatting sqref="Q125:Y142">
    <cfRule type="cellIs" dxfId="13" priority="2" operator="greaterThan">
      <formula>10000000</formula>
    </cfRule>
    <cfRule type="cellIs" dxfId="12" priority="3" operator="greaterThan">
      <formula>10000000</formula>
    </cfRule>
    <cfRule type="cellIs" dxfId="11" priority="4" operator="greaterThan">
      <formula>10000000</formula>
    </cfRule>
  </conditionalFormatting>
  <conditionalFormatting sqref="Q129:Y142">
    <cfRule type="cellIs" dxfId="10" priority="1" operator="greaterThan">
      <formula>50000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9C7B-2399-49D2-8FD2-7B9A8F74BCDC}">
  <dimension ref="A1:AQ138"/>
  <sheetViews>
    <sheetView tabSelected="1" topLeftCell="D1" workbookViewId="0">
      <selection activeCell="F15" sqref="F15"/>
    </sheetView>
  </sheetViews>
  <sheetFormatPr defaultRowHeight="14.25" x14ac:dyDescent="0.2"/>
  <cols>
    <col min="1" max="3" width="9" style="2"/>
    <col min="4" max="4" width="9.875" style="2" customWidth="1"/>
    <col min="5" max="5" width="9" style="2"/>
    <col min="6" max="6" width="38" style="2" customWidth="1"/>
    <col min="7" max="16" width="9" style="2"/>
    <col min="17" max="25" width="9" style="1"/>
    <col min="26" max="16384" width="9" style="2"/>
  </cols>
  <sheetData>
    <row r="1" spans="1:4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</row>
    <row r="2" spans="1:43" s="5" customFormat="1" x14ac:dyDescent="0.2">
      <c r="A2" s="5" t="s">
        <v>588</v>
      </c>
      <c r="B2" s="5" t="s">
        <v>43</v>
      </c>
      <c r="C2" s="5">
        <v>432</v>
      </c>
      <c r="D2" s="5" t="s">
        <v>377</v>
      </c>
      <c r="E2" s="5" t="s">
        <v>589</v>
      </c>
      <c r="F2" s="5" t="s">
        <v>590</v>
      </c>
      <c r="G2" s="5" t="s">
        <v>60</v>
      </c>
      <c r="H2" s="5" t="s">
        <v>61</v>
      </c>
      <c r="I2" s="5" t="s">
        <v>115</v>
      </c>
      <c r="J2" s="5" t="s">
        <v>61</v>
      </c>
      <c r="K2" s="5" t="s">
        <v>48</v>
      </c>
      <c r="L2" s="5" t="s">
        <v>48</v>
      </c>
      <c r="M2" s="5" t="s">
        <v>48</v>
      </c>
      <c r="N2" s="5" t="s">
        <v>48</v>
      </c>
      <c r="O2" s="5" t="s">
        <v>591</v>
      </c>
      <c r="P2" s="5" t="s">
        <v>461</v>
      </c>
      <c r="Q2" s="6">
        <v>65800</v>
      </c>
      <c r="R2" s="6">
        <v>114000</v>
      </c>
      <c r="S2" s="6">
        <v>57200</v>
      </c>
      <c r="T2" s="6">
        <v>1540000</v>
      </c>
      <c r="U2" s="6">
        <v>1870000</v>
      </c>
      <c r="V2" s="6">
        <v>1660000</v>
      </c>
      <c r="W2" s="6">
        <v>55400000</v>
      </c>
      <c r="X2" s="6">
        <v>56800000</v>
      </c>
      <c r="Y2" s="6">
        <v>61800000</v>
      </c>
      <c r="Z2" s="5">
        <v>1.07</v>
      </c>
      <c r="AA2" s="5">
        <v>1.1199999999999999E-3</v>
      </c>
      <c r="AB2" s="5">
        <v>4.0099999999999997E-3</v>
      </c>
      <c r="AC2" s="5">
        <v>1.3600000000000001E-3</v>
      </c>
      <c r="AD2" s="5">
        <v>-9.52</v>
      </c>
      <c r="AE2" s="5" t="s">
        <v>50</v>
      </c>
      <c r="AF2" s="5">
        <v>1.0900000000000001</v>
      </c>
      <c r="AG2" s="5">
        <v>2.63E-3</v>
      </c>
      <c r="AH2" s="5">
        <v>6.9199999999999999E-3</v>
      </c>
      <c r="AI2" s="5">
        <v>4.6800000000000001E-2</v>
      </c>
      <c r="AJ2" s="5">
        <v>-4.42</v>
      </c>
      <c r="AK2" s="5" t="s">
        <v>50</v>
      </c>
      <c r="AL2" s="5">
        <v>1.1000000000000001</v>
      </c>
      <c r="AM2" s="5">
        <v>1.16E-3</v>
      </c>
      <c r="AN2" s="5">
        <v>4.3400000000000001E-3</v>
      </c>
      <c r="AO2" s="5">
        <v>34.299999999999997</v>
      </c>
      <c r="AP2" s="5">
        <v>5.0999999999999996</v>
      </c>
      <c r="AQ2" s="5" t="s">
        <v>51</v>
      </c>
    </row>
    <row r="3" spans="1:43" s="5" customFormat="1" x14ac:dyDescent="0.2">
      <c r="A3" s="5" t="s">
        <v>621</v>
      </c>
      <c r="B3" s="5" t="s">
        <v>43</v>
      </c>
      <c r="C3" s="5">
        <v>446</v>
      </c>
      <c r="D3" s="5" t="s">
        <v>553</v>
      </c>
      <c r="E3" s="5" t="s">
        <v>622</v>
      </c>
      <c r="F3" s="5" t="s">
        <v>623</v>
      </c>
      <c r="G3" s="5" t="s">
        <v>60</v>
      </c>
      <c r="H3" s="5" t="s">
        <v>61</v>
      </c>
      <c r="I3" s="5" t="s">
        <v>115</v>
      </c>
      <c r="J3" s="5" t="s">
        <v>61</v>
      </c>
      <c r="K3" s="5" t="s">
        <v>624</v>
      </c>
      <c r="L3" s="5" t="s">
        <v>48</v>
      </c>
      <c r="M3" s="5" t="s">
        <v>48</v>
      </c>
      <c r="N3" s="5" t="s">
        <v>48</v>
      </c>
      <c r="O3" s="5" t="s">
        <v>625</v>
      </c>
      <c r="P3" s="5" t="s">
        <v>461</v>
      </c>
      <c r="Q3" s="6">
        <v>653000</v>
      </c>
      <c r="R3" s="6">
        <v>688000</v>
      </c>
      <c r="S3" s="6">
        <v>470000</v>
      </c>
      <c r="T3" s="6">
        <v>7560000</v>
      </c>
      <c r="U3" s="6">
        <v>8950000</v>
      </c>
      <c r="V3" s="6">
        <v>9120000</v>
      </c>
      <c r="W3" s="6">
        <v>225000000</v>
      </c>
      <c r="X3" s="6">
        <v>232000000</v>
      </c>
      <c r="Y3" s="6">
        <v>172000000</v>
      </c>
      <c r="Z3" s="5">
        <v>1.07</v>
      </c>
      <c r="AA3" s="5">
        <v>8.0499999999999999E-3</v>
      </c>
      <c r="AB3" s="5">
        <v>1.35E-2</v>
      </c>
      <c r="AC3" s="5">
        <v>2.8800000000000002E-3</v>
      </c>
      <c r="AD3" s="5">
        <v>-8.44</v>
      </c>
      <c r="AE3" s="5" t="s">
        <v>50</v>
      </c>
      <c r="AF3" s="5">
        <v>1.0900000000000001</v>
      </c>
      <c r="AG3" s="5">
        <v>3.3300000000000001E-3</v>
      </c>
      <c r="AH3" s="5">
        <v>8.0700000000000008E-3</v>
      </c>
      <c r="AI3" s="5">
        <v>7.0599999999999996E-2</v>
      </c>
      <c r="AJ3" s="5">
        <v>-3.82</v>
      </c>
      <c r="AK3" s="5" t="s">
        <v>50</v>
      </c>
      <c r="AL3" s="5">
        <v>1.1000000000000001</v>
      </c>
      <c r="AM3" s="5">
        <v>8.6499999999999997E-3</v>
      </c>
      <c r="AN3" s="5">
        <v>1.5599999999999999E-2</v>
      </c>
      <c r="AO3" s="5">
        <v>24.6</v>
      </c>
      <c r="AP3" s="5">
        <v>4.62</v>
      </c>
      <c r="AQ3" s="5" t="s">
        <v>51</v>
      </c>
    </row>
    <row r="4" spans="1:43" s="5" customFormat="1" x14ac:dyDescent="0.2">
      <c r="A4" s="5" t="s">
        <v>664</v>
      </c>
      <c r="B4" s="5" t="s">
        <v>43</v>
      </c>
      <c r="C4" s="5">
        <v>432</v>
      </c>
      <c r="D4" s="5" t="s">
        <v>377</v>
      </c>
      <c r="E4" s="5" t="s">
        <v>665</v>
      </c>
      <c r="F4" s="5" t="s">
        <v>666</v>
      </c>
      <c r="G4" s="5" t="s">
        <v>60</v>
      </c>
      <c r="H4" s="5" t="s">
        <v>61</v>
      </c>
      <c r="I4" s="5" t="s">
        <v>115</v>
      </c>
      <c r="J4" s="5" t="s">
        <v>61</v>
      </c>
      <c r="K4" s="5" t="s">
        <v>667</v>
      </c>
      <c r="L4" s="5" t="s">
        <v>48</v>
      </c>
      <c r="M4" s="5" t="s">
        <v>668</v>
      </c>
      <c r="N4" s="5" t="s">
        <v>433</v>
      </c>
      <c r="O4" s="5" t="s">
        <v>668</v>
      </c>
      <c r="P4" s="5" t="s">
        <v>461</v>
      </c>
      <c r="Q4" s="6">
        <v>102000</v>
      </c>
      <c r="R4" s="6">
        <v>156000</v>
      </c>
      <c r="S4" s="6">
        <v>59200</v>
      </c>
      <c r="T4" s="6">
        <v>1770000</v>
      </c>
      <c r="U4" s="6">
        <v>1820000</v>
      </c>
      <c r="V4" s="6">
        <v>2010000</v>
      </c>
      <c r="W4" s="6">
        <v>58900000</v>
      </c>
      <c r="X4" s="6">
        <v>56300000</v>
      </c>
      <c r="Y4" s="6">
        <v>51600000</v>
      </c>
      <c r="Z4" s="5">
        <v>1.07</v>
      </c>
      <c r="AA4" s="5">
        <v>1.47E-3</v>
      </c>
      <c r="AB4" s="5">
        <v>4.5300000000000002E-3</v>
      </c>
      <c r="AC4" s="5">
        <v>1.9E-3</v>
      </c>
      <c r="AD4" s="5">
        <v>-9.0399999999999991</v>
      </c>
      <c r="AE4" s="5" t="s">
        <v>50</v>
      </c>
      <c r="AF4" s="5">
        <v>1.08</v>
      </c>
      <c r="AG4" s="5">
        <v>4.6700000000000002E-4</v>
      </c>
      <c r="AH4" s="5">
        <v>2.5699999999999998E-3</v>
      </c>
      <c r="AI4" s="5">
        <v>5.6599999999999998E-2</v>
      </c>
      <c r="AJ4" s="5">
        <v>-4.1399999999999997</v>
      </c>
      <c r="AK4" s="5" t="s">
        <v>50</v>
      </c>
      <c r="AL4" s="5">
        <v>1.1000000000000001</v>
      </c>
      <c r="AM4" s="5">
        <v>1.5499999999999999E-3</v>
      </c>
      <c r="AN4" s="5">
        <v>5.1900000000000002E-3</v>
      </c>
      <c r="AO4" s="5">
        <v>29.8</v>
      </c>
      <c r="AP4" s="5">
        <v>4.9000000000000004</v>
      </c>
      <c r="AQ4" s="5" t="s">
        <v>51</v>
      </c>
    </row>
    <row r="5" spans="1:43" s="5" customFormat="1" x14ac:dyDescent="0.2">
      <c r="A5" s="5" t="s">
        <v>979</v>
      </c>
      <c r="B5" s="5" t="s">
        <v>43</v>
      </c>
      <c r="C5" s="5">
        <v>564</v>
      </c>
      <c r="D5" s="5" t="s">
        <v>338</v>
      </c>
      <c r="E5" s="5" t="s">
        <v>980</v>
      </c>
      <c r="F5" s="5" t="s">
        <v>981</v>
      </c>
      <c r="G5" s="5" t="s">
        <v>60</v>
      </c>
      <c r="H5" s="5" t="s">
        <v>61</v>
      </c>
      <c r="I5" s="5" t="s">
        <v>115</v>
      </c>
      <c r="J5" s="5" t="s">
        <v>61</v>
      </c>
      <c r="K5" s="5" t="s">
        <v>48</v>
      </c>
      <c r="L5" s="5" t="s">
        <v>48</v>
      </c>
      <c r="M5" s="5" t="s">
        <v>48</v>
      </c>
      <c r="N5" s="5" t="s">
        <v>48</v>
      </c>
      <c r="O5" s="5" t="s">
        <v>982</v>
      </c>
      <c r="P5" s="5" t="s">
        <v>497</v>
      </c>
      <c r="Q5" s="6">
        <v>86500</v>
      </c>
      <c r="R5" s="6">
        <v>84200</v>
      </c>
      <c r="S5" s="6">
        <v>77400</v>
      </c>
      <c r="T5" s="6">
        <v>8570000</v>
      </c>
      <c r="U5" s="6">
        <v>9600000</v>
      </c>
      <c r="V5" s="6">
        <v>7290000</v>
      </c>
      <c r="W5" s="6">
        <v>54000000</v>
      </c>
      <c r="X5" s="6">
        <v>58400000</v>
      </c>
      <c r="Y5" s="6">
        <v>56800000</v>
      </c>
      <c r="Z5" s="5">
        <v>1.07</v>
      </c>
      <c r="AA5" s="5">
        <v>5.2099999999999998E-4</v>
      </c>
      <c r="AB5" s="5">
        <v>2.8300000000000001E-3</v>
      </c>
      <c r="AC5" s="5">
        <v>1.47E-3</v>
      </c>
      <c r="AD5" s="5">
        <v>-9.41</v>
      </c>
      <c r="AE5" s="5" t="s">
        <v>50</v>
      </c>
      <c r="AF5" s="5">
        <v>1.1000000000000001</v>
      </c>
      <c r="AG5" s="5">
        <v>6.2599999999999999E-3</v>
      </c>
      <c r="AH5" s="5">
        <v>1.24E-2</v>
      </c>
      <c r="AI5" s="5">
        <v>9.75E-3</v>
      </c>
      <c r="AJ5" s="5">
        <v>-6.68</v>
      </c>
      <c r="AK5" s="5" t="s">
        <v>50</v>
      </c>
      <c r="AL5" s="5">
        <v>1.1000000000000001</v>
      </c>
      <c r="AM5" s="6">
        <v>6.0000000000000002E-5</v>
      </c>
      <c r="AN5" s="5">
        <v>9.7000000000000005E-4</v>
      </c>
      <c r="AO5" s="5">
        <v>6.65</v>
      </c>
      <c r="AP5" s="5">
        <v>2.73</v>
      </c>
      <c r="AQ5" s="5" t="s">
        <v>51</v>
      </c>
    </row>
    <row r="6" spans="1:43" x14ac:dyDescent="0.2">
      <c r="A6" s="2" t="s">
        <v>111</v>
      </c>
      <c r="B6" s="2" t="s">
        <v>43</v>
      </c>
      <c r="C6" s="2">
        <v>388</v>
      </c>
      <c r="D6" s="2" t="s">
        <v>112</v>
      </c>
      <c r="E6" s="2" t="s">
        <v>113</v>
      </c>
      <c r="F6" s="2" t="s">
        <v>114</v>
      </c>
      <c r="G6" s="2" t="s">
        <v>60</v>
      </c>
      <c r="H6" s="2" t="s">
        <v>61</v>
      </c>
      <c r="I6" s="2" t="s">
        <v>115</v>
      </c>
      <c r="J6" s="2" t="s">
        <v>61</v>
      </c>
      <c r="K6" s="2" t="s">
        <v>48</v>
      </c>
      <c r="L6" s="2" t="s">
        <v>48</v>
      </c>
      <c r="M6" s="2" t="s">
        <v>48</v>
      </c>
      <c r="N6" s="2" t="s">
        <v>48</v>
      </c>
      <c r="O6" s="2" t="s">
        <v>48</v>
      </c>
      <c r="P6" s="2" t="s">
        <v>48</v>
      </c>
      <c r="Q6" s="1">
        <v>9040000</v>
      </c>
      <c r="R6" s="1">
        <v>13400000</v>
      </c>
      <c r="S6" s="1">
        <v>10800000</v>
      </c>
      <c r="T6" s="1">
        <v>49900000</v>
      </c>
      <c r="U6" s="1">
        <v>47800000</v>
      </c>
      <c r="V6" s="1">
        <v>53100000</v>
      </c>
      <c r="W6" s="1">
        <v>54500000</v>
      </c>
      <c r="X6" s="1">
        <v>46900000</v>
      </c>
      <c r="Y6" s="1">
        <v>52800000</v>
      </c>
      <c r="Z6" s="2">
        <v>1.06</v>
      </c>
      <c r="AA6" s="2">
        <v>4.8299999999999998E-4</v>
      </c>
      <c r="AB6" s="2">
        <v>2.7000000000000001E-3</v>
      </c>
      <c r="AC6" s="2">
        <v>0.215</v>
      </c>
      <c r="AD6" s="2">
        <v>-2.21</v>
      </c>
      <c r="AE6" s="2" t="s">
        <v>50</v>
      </c>
      <c r="AF6" s="2">
        <v>1.0900000000000001</v>
      </c>
      <c r="AG6" s="1">
        <v>5.1700000000000003E-5</v>
      </c>
      <c r="AH6" s="2">
        <v>7.7700000000000002E-4</v>
      </c>
      <c r="AI6" s="2">
        <v>0.22</v>
      </c>
      <c r="AJ6" s="2">
        <v>-2.1800000000000002</v>
      </c>
      <c r="AK6" s="2" t="s">
        <v>50</v>
      </c>
      <c r="AL6" s="2">
        <v>0.20200000000000001</v>
      </c>
      <c r="AM6" s="2">
        <v>0.71499999999999997</v>
      </c>
      <c r="AN6" s="2">
        <v>0.73499999999999999</v>
      </c>
      <c r="AO6" s="2">
        <v>1.02</v>
      </c>
      <c r="AP6" s="2">
        <v>3.1099999999999999E-2</v>
      </c>
      <c r="AQ6" s="2" t="s">
        <v>49</v>
      </c>
    </row>
    <row r="7" spans="1:43" s="5" customFormat="1" x14ac:dyDescent="0.2">
      <c r="A7" s="5" t="s">
        <v>197</v>
      </c>
      <c r="B7" s="5" t="s">
        <v>43</v>
      </c>
      <c r="C7" s="5">
        <v>448</v>
      </c>
      <c r="D7" s="5" t="s">
        <v>157</v>
      </c>
      <c r="E7" s="5" t="s">
        <v>198</v>
      </c>
      <c r="F7" s="5" t="s">
        <v>199</v>
      </c>
      <c r="G7" s="5" t="s">
        <v>60</v>
      </c>
      <c r="H7" s="5" t="s">
        <v>61</v>
      </c>
      <c r="I7" s="5" t="s">
        <v>115</v>
      </c>
      <c r="J7" s="5" t="s">
        <v>61</v>
      </c>
      <c r="K7" s="5" t="s">
        <v>200</v>
      </c>
      <c r="L7" s="5" t="s">
        <v>48</v>
      </c>
      <c r="M7" s="5" t="s">
        <v>48</v>
      </c>
      <c r="N7" s="5" t="s">
        <v>48</v>
      </c>
      <c r="O7" s="5" t="s">
        <v>201</v>
      </c>
      <c r="P7" s="5" t="s">
        <v>143</v>
      </c>
      <c r="Q7" s="6">
        <v>247000</v>
      </c>
      <c r="R7" s="6">
        <v>153000</v>
      </c>
      <c r="S7" s="6">
        <v>125000</v>
      </c>
      <c r="T7" s="6">
        <v>2810000</v>
      </c>
      <c r="U7" s="6">
        <v>3730000</v>
      </c>
      <c r="V7" s="6">
        <v>2480000</v>
      </c>
      <c r="W7" s="6">
        <v>65800000</v>
      </c>
      <c r="X7" s="6">
        <v>56500000</v>
      </c>
      <c r="Y7" s="6">
        <v>60800000</v>
      </c>
      <c r="Z7" s="5">
        <v>1.07</v>
      </c>
      <c r="AA7" s="5">
        <v>1.9300000000000001E-3</v>
      </c>
      <c r="AB7" s="5">
        <v>5.1799999999999997E-3</v>
      </c>
      <c r="AC7" s="5">
        <v>2.8700000000000002E-3</v>
      </c>
      <c r="AD7" s="5">
        <v>-8.4499999999999993</v>
      </c>
      <c r="AE7" s="5" t="s">
        <v>50</v>
      </c>
      <c r="AF7" s="5">
        <v>1.08</v>
      </c>
      <c r="AG7" s="5">
        <v>1.6199999999999999E-2</v>
      </c>
      <c r="AH7" s="5">
        <v>2.5499999999999998E-2</v>
      </c>
      <c r="AI7" s="5">
        <v>5.8200000000000002E-2</v>
      </c>
      <c r="AJ7" s="5">
        <v>-4.0999999999999996</v>
      </c>
      <c r="AK7" s="5" t="s">
        <v>50</v>
      </c>
      <c r="AL7" s="5">
        <v>1.1000000000000001</v>
      </c>
      <c r="AM7" s="5">
        <v>1.8E-3</v>
      </c>
      <c r="AN7" s="5">
        <v>5.5199999999999997E-3</v>
      </c>
      <c r="AO7" s="5">
        <v>20.3</v>
      </c>
      <c r="AP7" s="5">
        <v>4.34</v>
      </c>
      <c r="AQ7" s="5" t="s">
        <v>51</v>
      </c>
    </row>
    <row r="8" spans="1:43" s="5" customFormat="1" x14ac:dyDescent="0.2">
      <c r="A8" s="5" t="s">
        <v>552</v>
      </c>
      <c r="B8" s="5" t="s">
        <v>43</v>
      </c>
      <c r="C8" s="5">
        <v>446</v>
      </c>
      <c r="D8" s="5" t="s">
        <v>553</v>
      </c>
      <c r="E8" s="5" t="s">
        <v>554</v>
      </c>
      <c r="F8" s="5" t="s">
        <v>555</v>
      </c>
      <c r="G8" s="5" t="s">
        <v>60</v>
      </c>
      <c r="H8" s="5" t="s">
        <v>61</v>
      </c>
      <c r="I8" s="5" t="s">
        <v>115</v>
      </c>
      <c r="J8" s="5" t="s">
        <v>61</v>
      </c>
      <c r="K8" s="5" t="s">
        <v>556</v>
      </c>
      <c r="L8" s="5" t="s">
        <v>48</v>
      </c>
      <c r="M8" s="5" t="s">
        <v>557</v>
      </c>
      <c r="N8" s="5" t="s">
        <v>48</v>
      </c>
      <c r="O8" s="5" t="s">
        <v>557</v>
      </c>
      <c r="P8" s="5" t="s">
        <v>128</v>
      </c>
      <c r="Q8" s="6">
        <v>839000</v>
      </c>
      <c r="R8" s="6">
        <v>529000</v>
      </c>
      <c r="S8" s="6">
        <v>558000</v>
      </c>
      <c r="T8" s="6">
        <v>7310000</v>
      </c>
      <c r="U8" s="6">
        <v>9710000</v>
      </c>
      <c r="V8" s="6">
        <v>9820000</v>
      </c>
      <c r="W8" s="6">
        <v>230000000</v>
      </c>
      <c r="X8" s="6">
        <v>239000000</v>
      </c>
      <c r="Y8" s="6">
        <v>157000000</v>
      </c>
      <c r="Z8" s="5">
        <v>1.07</v>
      </c>
      <c r="AA8" s="5">
        <v>1.5100000000000001E-2</v>
      </c>
      <c r="AB8" s="5">
        <v>2.2100000000000002E-2</v>
      </c>
      <c r="AC8" s="5">
        <v>3.0699999999999998E-3</v>
      </c>
      <c r="AD8" s="5">
        <v>-8.35</v>
      </c>
      <c r="AE8" s="5" t="s">
        <v>50</v>
      </c>
      <c r="AF8" s="5">
        <v>1.0900000000000001</v>
      </c>
      <c r="AG8" s="5">
        <v>8.8599999999999998E-3</v>
      </c>
      <c r="AH8" s="5">
        <v>1.6E-2</v>
      </c>
      <c r="AI8" s="5">
        <v>7.1800000000000003E-2</v>
      </c>
      <c r="AJ8" s="5">
        <v>-3.8</v>
      </c>
      <c r="AK8" s="5" t="s">
        <v>50</v>
      </c>
      <c r="AL8" s="5">
        <v>1.1000000000000001</v>
      </c>
      <c r="AM8" s="5">
        <v>1.6299999999999999E-2</v>
      </c>
      <c r="AN8" s="5">
        <v>2.5499999999999998E-2</v>
      </c>
      <c r="AO8" s="5">
        <v>23.4</v>
      </c>
      <c r="AP8" s="5">
        <v>4.55</v>
      </c>
      <c r="AQ8" s="5" t="s">
        <v>51</v>
      </c>
    </row>
    <row r="9" spans="1:43" s="5" customFormat="1" x14ac:dyDescent="0.2">
      <c r="A9" s="5" t="s">
        <v>626</v>
      </c>
      <c r="B9" s="5" t="s">
        <v>43</v>
      </c>
      <c r="C9" s="5">
        <v>462</v>
      </c>
      <c r="D9" s="5" t="s">
        <v>427</v>
      </c>
      <c r="E9" s="5" t="s">
        <v>627</v>
      </c>
      <c r="F9" s="5" t="s">
        <v>628</v>
      </c>
      <c r="G9" s="5" t="s">
        <v>60</v>
      </c>
      <c r="H9" s="5" t="s">
        <v>61</v>
      </c>
      <c r="I9" s="5" t="s">
        <v>115</v>
      </c>
      <c r="J9" s="5" t="s">
        <v>61</v>
      </c>
      <c r="K9" s="5" t="s">
        <v>629</v>
      </c>
      <c r="L9" s="5" t="s">
        <v>48</v>
      </c>
      <c r="M9" s="5" t="s">
        <v>48</v>
      </c>
      <c r="N9" s="5" t="s">
        <v>48</v>
      </c>
      <c r="O9" s="5" t="s">
        <v>630</v>
      </c>
      <c r="P9" s="5" t="s">
        <v>128</v>
      </c>
      <c r="Q9" s="6">
        <v>1500000</v>
      </c>
      <c r="R9" s="6">
        <v>1510000</v>
      </c>
      <c r="S9" s="6">
        <v>1620000</v>
      </c>
      <c r="T9" s="6">
        <v>16500000</v>
      </c>
      <c r="U9" s="6">
        <v>15800000</v>
      </c>
      <c r="V9" s="6">
        <v>15000000</v>
      </c>
      <c r="W9" s="6">
        <v>96900000</v>
      </c>
      <c r="X9" s="6">
        <v>107000000</v>
      </c>
      <c r="Y9" s="6">
        <v>92800000</v>
      </c>
      <c r="Z9" s="5">
        <v>1.07</v>
      </c>
      <c r="AA9" s="5">
        <v>1.7899999999999999E-3</v>
      </c>
      <c r="AB9" s="5">
        <v>5.0200000000000002E-3</v>
      </c>
      <c r="AC9" s="5">
        <v>1.5599999999999999E-2</v>
      </c>
      <c r="AD9" s="5">
        <v>-6</v>
      </c>
      <c r="AE9" s="5" t="s">
        <v>50</v>
      </c>
      <c r="AF9" s="5">
        <v>1.1000000000000001</v>
      </c>
      <c r="AG9" s="5">
        <v>8.6799999999999996E-4</v>
      </c>
      <c r="AH9" s="5">
        <v>3.6700000000000001E-3</v>
      </c>
      <c r="AI9" s="5">
        <v>9.8199999999999996E-2</v>
      </c>
      <c r="AJ9" s="5">
        <v>-3.35</v>
      </c>
      <c r="AK9" s="5" t="s">
        <v>50</v>
      </c>
      <c r="AL9" s="5">
        <v>1.1000000000000001</v>
      </c>
      <c r="AM9" s="5">
        <v>2.2300000000000002E-3</v>
      </c>
      <c r="AN9" s="5">
        <v>6.2599999999999999E-3</v>
      </c>
      <c r="AO9" s="5">
        <v>6.28</v>
      </c>
      <c r="AP9" s="5">
        <v>2.65</v>
      </c>
      <c r="AQ9" s="5" t="s">
        <v>51</v>
      </c>
    </row>
    <row r="10" spans="1:43" s="5" customFormat="1" x14ac:dyDescent="0.2">
      <c r="A10" s="5" t="s">
        <v>644</v>
      </c>
      <c r="B10" s="5" t="s">
        <v>43</v>
      </c>
      <c r="C10" s="5">
        <v>462</v>
      </c>
      <c r="D10" s="5" t="s">
        <v>427</v>
      </c>
      <c r="E10" s="5" t="s">
        <v>645</v>
      </c>
      <c r="F10" s="5" t="s">
        <v>646</v>
      </c>
      <c r="G10" s="5" t="s">
        <v>60</v>
      </c>
      <c r="H10" s="5" t="s">
        <v>61</v>
      </c>
      <c r="I10" s="5" t="s">
        <v>115</v>
      </c>
      <c r="J10" s="5" t="s">
        <v>61</v>
      </c>
      <c r="K10" s="5" t="s">
        <v>647</v>
      </c>
      <c r="L10" s="5" t="s">
        <v>48</v>
      </c>
      <c r="M10" s="5" t="s">
        <v>648</v>
      </c>
      <c r="N10" s="5" t="s">
        <v>433</v>
      </c>
      <c r="O10" s="5" t="s">
        <v>648</v>
      </c>
      <c r="P10" s="5" t="s">
        <v>143</v>
      </c>
      <c r="Q10" s="6">
        <v>1690000</v>
      </c>
      <c r="R10" s="6">
        <v>1410000</v>
      </c>
      <c r="S10" s="6">
        <v>1570000</v>
      </c>
      <c r="T10" s="6">
        <v>15100000</v>
      </c>
      <c r="U10" s="6">
        <v>16200000</v>
      </c>
      <c r="V10" s="6">
        <v>15400000</v>
      </c>
      <c r="W10" s="6">
        <v>99900000</v>
      </c>
      <c r="X10" s="6">
        <v>129000000</v>
      </c>
      <c r="Y10" s="6">
        <v>119000000</v>
      </c>
      <c r="Z10" s="5">
        <v>1.07</v>
      </c>
      <c r="AA10" s="5">
        <v>5.5100000000000001E-3</v>
      </c>
      <c r="AB10" s="5">
        <v>1.0200000000000001E-2</v>
      </c>
      <c r="AC10" s="5">
        <v>1.34E-2</v>
      </c>
      <c r="AD10" s="5">
        <v>-6.22</v>
      </c>
      <c r="AE10" s="5" t="s">
        <v>50</v>
      </c>
      <c r="AF10" s="5">
        <v>1.1000000000000001</v>
      </c>
      <c r="AG10" s="5">
        <v>3.4099999999999999E-4</v>
      </c>
      <c r="AH10" s="5">
        <v>2.1099999999999999E-3</v>
      </c>
      <c r="AI10" s="5">
        <v>0.1</v>
      </c>
      <c r="AJ10" s="5">
        <v>-3.32</v>
      </c>
      <c r="AK10" s="5" t="s">
        <v>50</v>
      </c>
      <c r="AL10" s="5">
        <v>1.1000000000000001</v>
      </c>
      <c r="AM10" s="5">
        <v>7.0600000000000003E-3</v>
      </c>
      <c r="AN10" s="5">
        <v>1.34E-2</v>
      </c>
      <c r="AO10" s="5">
        <v>7.44</v>
      </c>
      <c r="AP10" s="5">
        <v>2.9</v>
      </c>
      <c r="AQ10" s="5" t="s">
        <v>51</v>
      </c>
    </row>
    <row r="11" spans="1:43" s="5" customFormat="1" x14ac:dyDescent="0.2">
      <c r="A11" s="5" t="s">
        <v>658</v>
      </c>
      <c r="B11" s="5" t="s">
        <v>43</v>
      </c>
      <c r="C11" s="5">
        <v>460</v>
      </c>
      <c r="D11" s="5" t="s">
        <v>659</v>
      </c>
      <c r="E11" s="5" t="s">
        <v>660</v>
      </c>
      <c r="F11" s="5" t="s">
        <v>661</v>
      </c>
      <c r="G11" s="5" t="s">
        <v>60</v>
      </c>
      <c r="H11" s="5" t="s">
        <v>61</v>
      </c>
      <c r="I11" s="5" t="s">
        <v>115</v>
      </c>
      <c r="J11" s="5" t="s">
        <v>61</v>
      </c>
      <c r="K11" s="5" t="s">
        <v>662</v>
      </c>
      <c r="L11" s="5" t="s">
        <v>48</v>
      </c>
      <c r="M11" s="5" t="s">
        <v>48</v>
      </c>
      <c r="N11" s="5" t="s">
        <v>48</v>
      </c>
      <c r="O11" s="5" t="s">
        <v>663</v>
      </c>
      <c r="P11" s="5" t="s">
        <v>128</v>
      </c>
      <c r="Q11" s="6">
        <v>46000</v>
      </c>
      <c r="R11" s="6">
        <v>58300</v>
      </c>
      <c r="S11" s="6">
        <v>39400</v>
      </c>
      <c r="T11" s="6">
        <v>1010000</v>
      </c>
      <c r="U11" s="6">
        <v>1310000</v>
      </c>
      <c r="V11" s="6">
        <v>1280000</v>
      </c>
      <c r="W11" s="6">
        <v>103000000</v>
      </c>
      <c r="X11" s="6">
        <v>105000000</v>
      </c>
      <c r="Y11" s="6">
        <v>98100000</v>
      </c>
      <c r="Z11" s="5">
        <v>1.07</v>
      </c>
      <c r="AA11" s="5">
        <v>4.4000000000000002E-4</v>
      </c>
      <c r="AB11" s="5">
        <v>2.5600000000000002E-3</v>
      </c>
      <c r="AC11" s="5">
        <v>4.6900000000000002E-4</v>
      </c>
      <c r="AD11" s="5">
        <v>-11.1</v>
      </c>
      <c r="AE11" s="5" t="s">
        <v>50</v>
      </c>
      <c r="AF11" s="5">
        <v>1.1000000000000001</v>
      </c>
      <c r="AG11" s="5">
        <v>6.7200000000000003E-3</v>
      </c>
      <c r="AH11" s="5">
        <v>1.2999999999999999E-2</v>
      </c>
      <c r="AI11" s="5">
        <v>3.9899999999999998E-2</v>
      </c>
      <c r="AJ11" s="5">
        <v>-4.6500000000000004</v>
      </c>
      <c r="AK11" s="5" t="s">
        <v>50</v>
      </c>
      <c r="AL11" s="5">
        <v>1.1000000000000001</v>
      </c>
      <c r="AM11" s="5">
        <v>4.4000000000000002E-4</v>
      </c>
      <c r="AN11" s="5">
        <v>2.6199999999999999E-3</v>
      </c>
      <c r="AO11" s="5">
        <v>85.1</v>
      </c>
      <c r="AP11" s="5">
        <v>6.41</v>
      </c>
      <c r="AQ11" s="5" t="s">
        <v>51</v>
      </c>
    </row>
    <row r="12" spans="1:43" x14ac:dyDescent="0.2">
      <c r="A12" s="2" t="s">
        <v>723</v>
      </c>
      <c r="B12" s="2" t="s">
        <v>43</v>
      </c>
      <c r="C12" s="2">
        <v>462</v>
      </c>
      <c r="D12" s="2" t="s">
        <v>427</v>
      </c>
      <c r="E12" s="2" t="s">
        <v>724</v>
      </c>
      <c r="F12" s="2" t="s">
        <v>725</v>
      </c>
      <c r="G12" s="2" t="s">
        <v>60</v>
      </c>
      <c r="H12" s="2" t="s">
        <v>61</v>
      </c>
      <c r="I12" s="2" t="s">
        <v>115</v>
      </c>
      <c r="J12" s="2" t="s">
        <v>61</v>
      </c>
      <c r="K12" s="2" t="s">
        <v>48</v>
      </c>
      <c r="L12" s="2" t="s">
        <v>48</v>
      </c>
      <c r="M12" s="2" t="s">
        <v>48</v>
      </c>
      <c r="N12" s="2" t="s">
        <v>48</v>
      </c>
      <c r="O12" s="2" t="s">
        <v>48</v>
      </c>
      <c r="P12" s="2" t="s">
        <v>48</v>
      </c>
      <c r="Q12" s="1">
        <v>1310000</v>
      </c>
      <c r="R12" s="1">
        <v>1200000</v>
      </c>
      <c r="S12" s="1">
        <v>1090000</v>
      </c>
      <c r="T12" s="1">
        <v>12000000</v>
      </c>
      <c r="U12" s="1">
        <v>11600000</v>
      </c>
      <c r="V12" s="1">
        <v>10400000</v>
      </c>
      <c r="W12" s="1">
        <v>115000000</v>
      </c>
      <c r="X12" s="1">
        <v>161000000</v>
      </c>
      <c r="Y12" s="1">
        <v>109000000</v>
      </c>
      <c r="Z12" s="2">
        <v>1.07</v>
      </c>
      <c r="AA12" s="2">
        <v>1.66E-2</v>
      </c>
      <c r="AB12" s="2">
        <v>2.3800000000000002E-2</v>
      </c>
      <c r="AC12" s="2">
        <v>9.3600000000000003E-3</v>
      </c>
      <c r="AD12" s="2">
        <v>-6.74</v>
      </c>
      <c r="AE12" s="2" t="s">
        <v>50</v>
      </c>
      <c r="AF12" s="2">
        <v>1.1000000000000001</v>
      </c>
      <c r="AG12" s="2">
        <v>1.9300000000000001E-3</v>
      </c>
      <c r="AH12" s="2">
        <v>5.7600000000000004E-3</v>
      </c>
      <c r="AI12" s="2">
        <v>0.106</v>
      </c>
      <c r="AJ12" s="2">
        <v>-3.23</v>
      </c>
      <c r="AK12" s="2" t="s">
        <v>50</v>
      </c>
      <c r="AL12" s="2">
        <v>1.1000000000000001</v>
      </c>
      <c r="AM12" s="2">
        <v>1.9400000000000001E-2</v>
      </c>
      <c r="AN12" s="2">
        <v>2.9499999999999998E-2</v>
      </c>
      <c r="AO12" s="2">
        <v>11.4</v>
      </c>
      <c r="AP12" s="2">
        <v>3.51</v>
      </c>
      <c r="AQ12" s="2" t="s">
        <v>51</v>
      </c>
    </row>
    <row r="13" spans="1:43" x14ac:dyDescent="0.2">
      <c r="A13" s="2" t="s">
        <v>754</v>
      </c>
      <c r="B13" s="2" t="s">
        <v>43</v>
      </c>
      <c r="C13" s="2">
        <v>460</v>
      </c>
      <c r="D13" s="2" t="s">
        <v>755</v>
      </c>
      <c r="E13" s="2" t="s">
        <v>756</v>
      </c>
      <c r="F13" s="2" t="s">
        <v>757</v>
      </c>
      <c r="G13" s="2" t="s">
        <v>60</v>
      </c>
      <c r="H13" s="2" t="s">
        <v>61</v>
      </c>
      <c r="I13" s="2" t="s">
        <v>115</v>
      </c>
      <c r="J13" s="2" t="s">
        <v>61</v>
      </c>
      <c r="K13" s="2" t="s">
        <v>48</v>
      </c>
      <c r="L13" s="2" t="s">
        <v>48</v>
      </c>
      <c r="M13" s="2" t="s">
        <v>48</v>
      </c>
      <c r="N13" s="2" t="s">
        <v>48</v>
      </c>
      <c r="O13" s="2" t="s">
        <v>48</v>
      </c>
      <c r="P13" s="2" t="s">
        <v>48</v>
      </c>
      <c r="Q13" s="1">
        <v>57300</v>
      </c>
      <c r="R13" s="1">
        <v>58900</v>
      </c>
      <c r="S13" s="1">
        <v>25300</v>
      </c>
      <c r="T13" s="1">
        <v>1120000</v>
      </c>
      <c r="U13" s="1">
        <v>1090000</v>
      </c>
      <c r="V13" s="1">
        <v>1190000</v>
      </c>
      <c r="W13" s="1">
        <v>96100000</v>
      </c>
      <c r="X13" s="1">
        <v>94300000</v>
      </c>
      <c r="Y13" s="1">
        <v>96800000</v>
      </c>
      <c r="Z13" s="2">
        <v>1.07</v>
      </c>
      <c r="AA13" s="1">
        <v>6.1600000000000007E-5</v>
      </c>
      <c r="AB13" s="2">
        <v>1.0499999999999999E-3</v>
      </c>
      <c r="AC13" s="2">
        <v>4.9299999999999995E-4</v>
      </c>
      <c r="AD13" s="2">
        <v>-11</v>
      </c>
      <c r="AE13" s="2" t="s">
        <v>50</v>
      </c>
      <c r="AF13" s="2">
        <v>1.08</v>
      </c>
      <c r="AG13" s="2">
        <v>1.85E-4</v>
      </c>
      <c r="AH13" s="2">
        <v>1.5499999999999999E-3</v>
      </c>
      <c r="AI13" s="2">
        <v>4.1799999999999997E-2</v>
      </c>
      <c r="AJ13" s="2">
        <v>-4.58</v>
      </c>
      <c r="AK13" s="2" t="s">
        <v>50</v>
      </c>
      <c r="AL13" s="2">
        <v>1.1000000000000001</v>
      </c>
      <c r="AM13" s="1">
        <v>6.1699999999999995E-5</v>
      </c>
      <c r="AN13" s="2">
        <v>9.8499999999999998E-4</v>
      </c>
      <c r="AO13" s="2">
        <v>84.7</v>
      </c>
      <c r="AP13" s="2">
        <v>6.41</v>
      </c>
      <c r="AQ13" s="2" t="s">
        <v>51</v>
      </c>
    </row>
    <row r="14" spans="1:43" x14ac:dyDescent="0.2">
      <c r="A14" s="2" t="s">
        <v>768</v>
      </c>
      <c r="B14" s="2" t="s">
        <v>43</v>
      </c>
      <c r="C14" s="2">
        <v>564</v>
      </c>
      <c r="D14" s="2" t="s">
        <v>338</v>
      </c>
      <c r="E14" s="2" t="s">
        <v>769</v>
      </c>
      <c r="F14" s="2" t="s">
        <v>770</v>
      </c>
      <c r="G14" s="2" t="s">
        <v>60</v>
      </c>
      <c r="H14" s="2" t="s">
        <v>61</v>
      </c>
      <c r="I14" s="2" t="s">
        <v>115</v>
      </c>
      <c r="J14" s="2" t="s">
        <v>61</v>
      </c>
      <c r="K14" s="2" t="s">
        <v>48</v>
      </c>
      <c r="L14" s="2" t="s">
        <v>48</v>
      </c>
      <c r="M14" s="2" t="s">
        <v>48</v>
      </c>
      <c r="N14" s="2" t="s">
        <v>48</v>
      </c>
      <c r="O14" s="2" t="s">
        <v>48</v>
      </c>
      <c r="P14" s="2" t="s">
        <v>48</v>
      </c>
      <c r="Q14" s="1">
        <v>35900</v>
      </c>
      <c r="R14" s="1">
        <v>21600</v>
      </c>
      <c r="S14" s="1">
        <v>35300</v>
      </c>
      <c r="T14" s="1">
        <v>2010000</v>
      </c>
      <c r="U14" s="1">
        <v>1980000</v>
      </c>
      <c r="V14" s="1">
        <v>1950000</v>
      </c>
      <c r="W14" s="1">
        <v>45900000</v>
      </c>
      <c r="X14" s="1">
        <v>42700000</v>
      </c>
      <c r="Y14" s="1">
        <v>52200000</v>
      </c>
      <c r="Z14" s="2">
        <v>1.07</v>
      </c>
      <c r="AA14" s="2">
        <v>3.5000000000000001E-3</v>
      </c>
      <c r="AB14" s="2">
        <v>7.3899999999999999E-3</v>
      </c>
      <c r="AC14" s="2">
        <v>6.6E-4</v>
      </c>
      <c r="AD14" s="2">
        <v>-10.6</v>
      </c>
      <c r="AE14" s="2" t="s">
        <v>50</v>
      </c>
      <c r="AF14" s="2">
        <v>1.1000000000000001</v>
      </c>
      <c r="AG14" s="1">
        <v>2.83E-5</v>
      </c>
      <c r="AH14" s="2">
        <v>5.6599999999999999E-4</v>
      </c>
      <c r="AI14" s="2">
        <v>1.5599999999999999E-2</v>
      </c>
      <c r="AJ14" s="2">
        <v>-6</v>
      </c>
      <c r="AK14" s="2" t="s">
        <v>50</v>
      </c>
      <c r="AL14" s="2">
        <v>1.1000000000000001</v>
      </c>
      <c r="AM14" s="2">
        <v>3.8E-3</v>
      </c>
      <c r="AN14" s="2">
        <v>8.6400000000000001E-3</v>
      </c>
      <c r="AO14" s="2">
        <v>23.7</v>
      </c>
      <c r="AP14" s="2">
        <v>4.57</v>
      </c>
      <c r="AQ14" s="2" t="s">
        <v>51</v>
      </c>
    </row>
    <row r="15" spans="1:43" x14ac:dyDescent="0.2">
      <c r="A15" s="2" t="s">
        <v>367</v>
      </c>
      <c r="B15" s="2" t="s">
        <v>43</v>
      </c>
      <c r="C15" s="2">
        <v>314</v>
      </c>
      <c r="D15" s="2" t="s">
        <v>340</v>
      </c>
      <c r="E15" s="2" t="s">
        <v>368</v>
      </c>
      <c r="F15" s="2" t="s">
        <v>369</v>
      </c>
      <c r="G15" s="2" t="s">
        <v>60</v>
      </c>
      <c r="H15" s="2" t="s">
        <v>61</v>
      </c>
      <c r="I15" s="2" t="s">
        <v>121</v>
      </c>
      <c r="J15" s="2" t="s">
        <v>122</v>
      </c>
      <c r="K15" s="2" t="s">
        <v>370</v>
      </c>
      <c r="L15" s="2" t="s">
        <v>48</v>
      </c>
      <c r="M15" s="2" t="s">
        <v>48</v>
      </c>
      <c r="N15" s="2" t="s">
        <v>48</v>
      </c>
      <c r="O15" s="2" t="s">
        <v>48</v>
      </c>
      <c r="P15" s="2" t="s">
        <v>48</v>
      </c>
      <c r="Q15" s="1">
        <v>251000</v>
      </c>
      <c r="R15" s="1">
        <v>280000</v>
      </c>
      <c r="S15" s="1">
        <v>181000</v>
      </c>
      <c r="T15" s="1">
        <v>4020000</v>
      </c>
      <c r="U15" s="1">
        <v>4560000</v>
      </c>
      <c r="V15" s="1">
        <v>4570000</v>
      </c>
      <c r="W15" s="1">
        <v>86500000</v>
      </c>
      <c r="X15" s="1">
        <v>87100000</v>
      </c>
      <c r="Y15" s="1">
        <v>91100000</v>
      </c>
      <c r="Z15" s="2">
        <v>1.07</v>
      </c>
      <c r="AA15" s="2">
        <v>2.6600000000000001E-4</v>
      </c>
      <c r="AB15" s="2">
        <v>1.9599999999999999E-3</v>
      </c>
      <c r="AC15" s="2">
        <v>2.6900000000000001E-3</v>
      </c>
      <c r="AD15" s="2">
        <v>-8.5399999999999991</v>
      </c>
      <c r="AE15" s="2" t="s">
        <v>50</v>
      </c>
      <c r="AF15" s="2">
        <v>1.0900000000000001</v>
      </c>
      <c r="AG15" s="2">
        <v>1.5399999999999999E-3</v>
      </c>
      <c r="AH15" s="2">
        <v>5.1200000000000004E-3</v>
      </c>
      <c r="AI15" s="2">
        <v>5.4100000000000002E-2</v>
      </c>
      <c r="AJ15" s="2">
        <v>-4.21</v>
      </c>
      <c r="AK15" s="2" t="s">
        <v>50</v>
      </c>
      <c r="AL15" s="2">
        <v>1.1000000000000001</v>
      </c>
      <c r="AM15" s="2">
        <v>2.4000000000000001E-4</v>
      </c>
      <c r="AN15" s="2">
        <v>1.9400000000000001E-3</v>
      </c>
      <c r="AO15" s="2">
        <v>20.100000000000001</v>
      </c>
      <c r="AP15" s="2">
        <v>4.33</v>
      </c>
      <c r="AQ15" s="2" t="s">
        <v>51</v>
      </c>
    </row>
    <row r="16" spans="1:43" x14ac:dyDescent="0.2">
      <c r="A16" s="2" t="s">
        <v>446</v>
      </c>
      <c r="B16" s="2" t="s">
        <v>43</v>
      </c>
      <c r="C16" s="2">
        <v>432</v>
      </c>
      <c r="D16" s="2" t="s">
        <v>377</v>
      </c>
      <c r="E16" s="2" t="s">
        <v>447</v>
      </c>
      <c r="F16" s="2" t="s">
        <v>448</v>
      </c>
      <c r="G16" s="2" t="s">
        <v>60</v>
      </c>
      <c r="H16" s="2" t="s">
        <v>61</v>
      </c>
      <c r="I16" s="2" t="s">
        <v>121</v>
      </c>
      <c r="J16" s="2" t="s">
        <v>122</v>
      </c>
      <c r="K16" s="2" t="s">
        <v>48</v>
      </c>
      <c r="L16" s="2" t="s">
        <v>48</v>
      </c>
      <c r="M16" s="2" t="s">
        <v>48</v>
      </c>
      <c r="N16" s="2" t="s">
        <v>48</v>
      </c>
      <c r="O16" s="2" t="s">
        <v>48</v>
      </c>
      <c r="P16" s="2" t="s">
        <v>48</v>
      </c>
      <c r="Q16" s="1">
        <v>142000</v>
      </c>
      <c r="R16" s="1">
        <v>119000</v>
      </c>
      <c r="S16" s="1">
        <v>78800</v>
      </c>
      <c r="T16" s="1">
        <v>1710000</v>
      </c>
      <c r="U16" s="1">
        <v>1570000</v>
      </c>
      <c r="V16" s="1">
        <v>2020000</v>
      </c>
      <c r="W16" s="1">
        <v>60300000</v>
      </c>
      <c r="X16" s="1">
        <v>57900000</v>
      </c>
      <c r="Y16" s="1">
        <v>52600000</v>
      </c>
      <c r="Z16" s="2">
        <v>1.07</v>
      </c>
      <c r="AA16" s="2">
        <v>1.6299999999999999E-3</v>
      </c>
      <c r="AB16" s="2">
        <v>4.79E-3</v>
      </c>
      <c r="AC16" s="2">
        <v>1.99E-3</v>
      </c>
      <c r="AD16" s="2">
        <v>-8.98</v>
      </c>
      <c r="AE16" s="2" t="s">
        <v>50</v>
      </c>
      <c r="AF16" s="2">
        <v>1.0900000000000001</v>
      </c>
      <c r="AG16" s="2">
        <v>5.7200000000000003E-3</v>
      </c>
      <c r="AH16" s="2">
        <v>1.15E-2</v>
      </c>
      <c r="AI16" s="2">
        <v>6.4000000000000001E-2</v>
      </c>
      <c r="AJ16" s="2">
        <v>-3.97</v>
      </c>
      <c r="AK16" s="2" t="s">
        <v>50</v>
      </c>
      <c r="AL16" s="2">
        <v>1.1000000000000001</v>
      </c>
      <c r="AM16" s="2">
        <v>1.67E-3</v>
      </c>
      <c r="AN16" s="2">
        <v>5.3200000000000001E-3</v>
      </c>
      <c r="AO16" s="2">
        <v>32.200000000000003</v>
      </c>
      <c r="AP16" s="2">
        <v>5.01</v>
      </c>
      <c r="AQ16" s="2" t="s">
        <v>51</v>
      </c>
    </row>
    <row r="17" spans="1:43" s="5" customFormat="1" x14ac:dyDescent="0.2">
      <c r="A17" s="5" t="s">
        <v>524</v>
      </c>
      <c r="B17" s="5" t="s">
        <v>43</v>
      </c>
      <c r="C17" s="5">
        <v>462</v>
      </c>
      <c r="D17" s="5" t="s">
        <v>427</v>
      </c>
      <c r="E17" s="5" t="s">
        <v>525</v>
      </c>
      <c r="F17" s="5" t="s">
        <v>526</v>
      </c>
      <c r="G17" s="5" t="s">
        <v>60</v>
      </c>
      <c r="H17" s="5" t="s">
        <v>61</v>
      </c>
      <c r="I17" s="5" t="s">
        <v>121</v>
      </c>
      <c r="J17" s="5" t="s">
        <v>122</v>
      </c>
      <c r="K17" s="5" t="s">
        <v>527</v>
      </c>
      <c r="L17" s="5" t="s">
        <v>48</v>
      </c>
      <c r="M17" s="5" t="s">
        <v>48</v>
      </c>
      <c r="N17" s="5" t="s">
        <v>48</v>
      </c>
      <c r="O17" s="5" t="s">
        <v>528</v>
      </c>
      <c r="P17" s="5" t="s">
        <v>62</v>
      </c>
      <c r="Q17" s="6">
        <v>450000</v>
      </c>
      <c r="R17" s="6">
        <v>465000</v>
      </c>
      <c r="S17" s="6">
        <v>365000</v>
      </c>
      <c r="T17" s="6">
        <v>3760000</v>
      </c>
      <c r="U17" s="6">
        <v>2940000</v>
      </c>
      <c r="V17" s="6">
        <v>4020000</v>
      </c>
      <c r="W17" s="6">
        <v>57300000</v>
      </c>
      <c r="X17" s="6">
        <v>64400000</v>
      </c>
      <c r="Y17" s="6">
        <v>65400000</v>
      </c>
      <c r="Z17" s="5">
        <v>1.07</v>
      </c>
      <c r="AA17" s="5">
        <v>1.6900000000000001E-3</v>
      </c>
      <c r="AB17" s="5">
        <v>4.8599999999999997E-3</v>
      </c>
      <c r="AC17" s="5">
        <v>6.8399999999999997E-3</v>
      </c>
      <c r="AD17" s="5">
        <v>-7.19</v>
      </c>
      <c r="AE17" s="5" t="s">
        <v>50</v>
      </c>
      <c r="AF17" s="5">
        <v>1.0900000000000001</v>
      </c>
      <c r="AG17" s="5">
        <v>9.9799999999999993E-3</v>
      </c>
      <c r="AH17" s="5">
        <v>1.7500000000000002E-2</v>
      </c>
      <c r="AI17" s="5">
        <v>0.11899999999999999</v>
      </c>
      <c r="AJ17" s="5">
        <v>-3.07</v>
      </c>
      <c r="AK17" s="5" t="s">
        <v>50</v>
      </c>
      <c r="AL17" s="5">
        <v>1.1000000000000001</v>
      </c>
      <c r="AM17" s="5">
        <v>1.6299999999999999E-3</v>
      </c>
      <c r="AN17" s="5">
        <v>5.2700000000000004E-3</v>
      </c>
      <c r="AO17" s="5">
        <v>17.5</v>
      </c>
      <c r="AP17" s="5">
        <v>4.13</v>
      </c>
      <c r="AQ17" s="5" t="s">
        <v>51</v>
      </c>
    </row>
    <row r="18" spans="1:43" s="5" customFormat="1" x14ac:dyDescent="0.2">
      <c r="A18" s="5" t="s">
        <v>558</v>
      </c>
      <c r="B18" s="5" t="s">
        <v>43</v>
      </c>
      <c r="C18" s="5">
        <v>330</v>
      </c>
      <c r="D18" s="5" t="s">
        <v>168</v>
      </c>
      <c r="E18" s="5" t="s">
        <v>559</v>
      </c>
      <c r="F18" s="5" t="s">
        <v>560</v>
      </c>
      <c r="G18" s="5" t="s">
        <v>60</v>
      </c>
      <c r="H18" s="5" t="s">
        <v>61</v>
      </c>
      <c r="I18" s="5" t="s">
        <v>121</v>
      </c>
      <c r="J18" s="5" t="s">
        <v>122</v>
      </c>
      <c r="K18" s="7">
        <v>61395</v>
      </c>
      <c r="L18" s="5" t="s">
        <v>48</v>
      </c>
      <c r="M18" s="5" t="s">
        <v>561</v>
      </c>
      <c r="N18" s="5" t="s">
        <v>451</v>
      </c>
      <c r="O18" s="5" t="s">
        <v>561</v>
      </c>
      <c r="P18" s="5" t="s">
        <v>48</v>
      </c>
      <c r="Q18" s="6">
        <v>21600000</v>
      </c>
      <c r="R18" s="6">
        <v>24000000</v>
      </c>
      <c r="S18" s="6">
        <v>20900000</v>
      </c>
      <c r="T18" s="6">
        <v>37300000</v>
      </c>
      <c r="U18" s="6">
        <v>38200000</v>
      </c>
      <c r="V18" s="6">
        <v>41600000</v>
      </c>
      <c r="W18" s="6">
        <v>117000000</v>
      </c>
      <c r="X18" s="6">
        <v>113000000</v>
      </c>
      <c r="Y18" s="6">
        <v>116000000</v>
      </c>
      <c r="Z18" s="5">
        <v>1.07</v>
      </c>
      <c r="AA18" s="6">
        <v>1.3999999999999999E-6</v>
      </c>
      <c r="AB18" s="5">
        <v>1.36E-4</v>
      </c>
      <c r="AC18" s="5">
        <v>0.192</v>
      </c>
      <c r="AD18" s="5">
        <v>-2.38</v>
      </c>
      <c r="AE18" s="5" t="s">
        <v>50</v>
      </c>
      <c r="AF18" s="5">
        <v>1.08</v>
      </c>
      <c r="AG18" s="5">
        <v>7.6000000000000004E-4</v>
      </c>
      <c r="AH18" s="5">
        <v>3.4099999999999998E-3</v>
      </c>
      <c r="AI18" s="5">
        <v>0.56699999999999995</v>
      </c>
      <c r="AJ18" s="5">
        <v>-0.81799999999999995</v>
      </c>
      <c r="AK18" s="5" t="s">
        <v>49</v>
      </c>
      <c r="AL18" s="5">
        <v>1.1000000000000001</v>
      </c>
      <c r="AM18" s="6">
        <v>2.0099999999999998E-6</v>
      </c>
      <c r="AN18" s="5">
        <v>1.83E-4</v>
      </c>
      <c r="AO18" s="5">
        <v>2.95</v>
      </c>
      <c r="AP18" s="5">
        <v>1.56</v>
      </c>
      <c r="AQ18" s="5" t="s">
        <v>51</v>
      </c>
    </row>
    <row r="19" spans="1:43" s="5" customFormat="1" x14ac:dyDescent="0.2">
      <c r="A19" s="5" t="s">
        <v>947</v>
      </c>
      <c r="B19" s="5" t="s">
        <v>43</v>
      </c>
      <c r="C19" s="5">
        <v>448</v>
      </c>
      <c r="D19" s="5" t="s">
        <v>157</v>
      </c>
      <c r="E19" s="5" t="s">
        <v>948</v>
      </c>
      <c r="F19" s="5" t="s">
        <v>949</v>
      </c>
      <c r="G19" s="5" t="s">
        <v>60</v>
      </c>
      <c r="H19" s="5" t="s">
        <v>61</v>
      </c>
      <c r="I19" s="5" t="s">
        <v>121</v>
      </c>
      <c r="J19" s="5" t="s">
        <v>122</v>
      </c>
      <c r="K19" s="5" t="s">
        <v>48</v>
      </c>
      <c r="L19" s="5" t="s">
        <v>48</v>
      </c>
      <c r="M19" s="5" t="s">
        <v>48</v>
      </c>
      <c r="N19" s="5" t="s">
        <v>48</v>
      </c>
      <c r="O19" s="5" t="s">
        <v>950</v>
      </c>
      <c r="P19" s="5" t="s">
        <v>62</v>
      </c>
      <c r="Q19" s="6">
        <v>177000</v>
      </c>
      <c r="R19" s="6">
        <v>85200</v>
      </c>
      <c r="S19" s="6">
        <v>191000</v>
      </c>
      <c r="T19" s="6">
        <v>3720000</v>
      </c>
      <c r="U19" s="6">
        <v>4210000</v>
      </c>
      <c r="V19" s="6">
        <v>3790000</v>
      </c>
      <c r="W19" s="6">
        <v>60300000</v>
      </c>
      <c r="X19" s="6">
        <v>52300000</v>
      </c>
      <c r="Y19" s="6">
        <v>56100000</v>
      </c>
      <c r="Z19" s="5">
        <v>1.07</v>
      </c>
      <c r="AA19" s="5">
        <v>1.66E-3</v>
      </c>
      <c r="AB19" s="5">
        <v>4.8199999999999996E-3</v>
      </c>
      <c r="AC19" s="5">
        <v>2.6900000000000001E-3</v>
      </c>
      <c r="AD19" s="5">
        <v>-8.5399999999999991</v>
      </c>
      <c r="AE19" s="5" t="s">
        <v>50</v>
      </c>
      <c r="AF19" s="5">
        <v>1.0900000000000001</v>
      </c>
      <c r="AG19" s="5">
        <v>1.1100000000000001E-3</v>
      </c>
      <c r="AH19" s="5">
        <v>4.2599999999999999E-3</v>
      </c>
      <c r="AI19" s="5">
        <v>3.8699999999999998E-2</v>
      </c>
      <c r="AJ19" s="5">
        <v>-4.6900000000000004</v>
      </c>
      <c r="AK19" s="5" t="s">
        <v>50</v>
      </c>
      <c r="AL19" s="5">
        <v>1.1000000000000001</v>
      </c>
      <c r="AM19" s="5">
        <v>1.8400000000000001E-3</v>
      </c>
      <c r="AN19" s="5">
        <v>5.5900000000000004E-3</v>
      </c>
      <c r="AO19" s="5">
        <v>14.4</v>
      </c>
      <c r="AP19" s="5">
        <v>3.85</v>
      </c>
      <c r="AQ19" s="5" t="s">
        <v>51</v>
      </c>
    </row>
    <row r="20" spans="1:43" s="5" customFormat="1" x14ac:dyDescent="0.2">
      <c r="A20" s="5" t="s">
        <v>962</v>
      </c>
      <c r="B20" s="5" t="s">
        <v>43</v>
      </c>
      <c r="C20" s="5">
        <v>462</v>
      </c>
      <c r="D20" s="5" t="s">
        <v>427</v>
      </c>
      <c r="E20" s="5" t="s">
        <v>963</v>
      </c>
      <c r="F20" s="5" t="s">
        <v>964</v>
      </c>
      <c r="G20" s="5" t="s">
        <v>60</v>
      </c>
      <c r="H20" s="5" t="s">
        <v>61</v>
      </c>
      <c r="I20" s="5" t="s">
        <v>121</v>
      </c>
      <c r="J20" s="5" t="s">
        <v>122</v>
      </c>
      <c r="K20" s="5" t="s">
        <v>48</v>
      </c>
      <c r="L20" s="5" t="s">
        <v>48</v>
      </c>
      <c r="M20" s="5" t="s">
        <v>48</v>
      </c>
      <c r="N20" s="5" t="s">
        <v>48</v>
      </c>
      <c r="O20" s="5" t="s">
        <v>48</v>
      </c>
      <c r="P20" s="5" t="s">
        <v>48</v>
      </c>
      <c r="Q20" s="6">
        <v>372000</v>
      </c>
      <c r="R20" s="6">
        <v>385000</v>
      </c>
      <c r="S20" s="6">
        <v>394000</v>
      </c>
      <c r="T20" s="6">
        <v>3170000</v>
      </c>
      <c r="U20" s="6">
        <v>3100000</v>
      </c>
      <c r="V20" s="6">
        <v>3260000</v>
      </c>
      <c r="W20" s="6">
        <v>59300000</v>
      </c>
      <c r="X20" s="6">
        <v>45400000</v>
      </c>
      <c r="Y20" s="6">
        <v>54300000</v>
      </c>
      <c r="Z20" s="5">
        <v>1.07</v>
      </c>
      <c r="AA20" s="5">
        <v>5.96E-3</v>
      </c>
      <c r="AB20" s="5">
        <v>1.0800000000000001E-2</v>
      </c>
      <c r="AC20" s="5">
        <v>7.2399999999999999E-3</v>
      </c>
      <c r="AD20" s="5">
        <v>-7.11</v>
      </c>
      <c r="AE20" s="5" t="s">
        <v>50</v>
      </c>
      <c r="AF20" s="5">
        <v>1.1000000000000001</v>
      </c>
      <c r="AG20" s="5">
        <v>2.13E-4</v>
      </c>
      <c r="AH20" s="5">
        <v>1.66E-3</v>
      </c>
      <c r="AI20" s="5">
        <v>0.121</v>
      </c>
      <c r="AJ20" s="5">
        <v>-3.05</v>
      </c>
      <c r="AK20" s="5" t="s">
        <v>50</v>
      </c>
      <c r="AL20" s="5">
        <v>1.1000000000000001</v>
      </c>
      <c r="AM20" s="5">
        <v>6.6299999999999996E-3</v>
      </c>
      <c r="AN20" s="5">
        <v>1.2800000000000001E-2</v>
      </c>
      <c r="AO20" s="5">
        <v>16.7</v>
      </c>
      <c r="AP20" s="5">
        <v>4.0599999999999996</v>
      </c>
      <c r="AQ20" s="5" t="s">
        <v>51</v>
      </c>
    </row>
    <row r="21" spans="1:43" x14ac:dyDescent="0.2">
      <c r="A21" s="2" t="s">
        <v>412</v>
      </c>
      <c r="B21" s="2" t="s">
        <v>43</v>
      </c>
      <c r="C21" s="2">
        <v>330</v>
      </c>
      <c r="D21" s="2" t="s">
        <v>413</v>
      </c>
      <c r="E21" s="2" t="s">
        <v>414</v>
      </c>
      <c r="F21" s="2" t="s">
        <v>415</v>
      </c>
      <c r="G21" s="2" t="s">
        <v>60</v>
      </c>
      <c r="H21" s="2" t="s">
        <v>61</v>
      </c>
      <c r="I21" s="2" t="s">
        <v>67</v>
      </c>
      <c r="J21" s="2" t="s">
        <v>68</v>
      </c>
      <c r="K21" s="2" t="s">
        <v>48</v>
      </c>
      <c r="L21" s="2" t="s">
        <v>48</v>
      </c>
      <c r="M21" s="2" t="s">
        <v>48</v>
      </c>
      <c r="N21" s="2" t="s">
        <v>48</v>
      </c>
      <c r="O21" s="2" t="s">
        <v>48</v>
      </c>
      <c r="P21" s="2" t="s">
        <v>48</v>
      </c>
      <c r="Q21" s="1">
        <v>355000</v>
      </c>
      <c r="R21" s="1">
        <v>321000</v>
      </c>
      <c r="S21" s="1">
        <v>334000</v>
      </c>
      <c r="T21" s="1">
        <v>31300000</v>
      </c>
      <c r="U21" s="1">
        <v>31200000</v>
      </c>
      <c r="V21" s="1">
        <v>31600000</v>
      </c>
      <c r="W21" s="1">
        <v>113000000</v>
      </c>
      <c r="X21" s="1">
        <v>115000000</v>
      </c>
      <c r="Y21" s="1">
        <v>111000000</v>
      </c>
      <c r="Z21" s="2">
        <v>1.07</v>
      </c>
      <c r="AA21" s="1">
        <v>9.1399999999999999E-5</v>
      </c>
      <c r="AB21" s="2">
        <v>1.2199999999999999E-3</v>
      </c>
      <c r="AC21" s="2">
        <v>2.98E-3</v>
      </c>
      <c r="AD21" s="2">
        <v>-8.39</v>
      </c>
      <c r="AE21" s="2" t="s">
        <v>50</v>
      </c>
      <c r="AF21" s="2">
        <v>1.1000000000000001</v>
      </c>
      <c r="AG21" s="1">
        <v>1.31E-5</v>
      </c>
      <c r="AH21" s="2">
        <v>3.7800000000000003E-4</v>
      </c>
      <c r="AI21" s="2">
        <v>1.0699999999999999E-2</v>
      </c>
      <c r="AJ21" s="2">
        <v>-6.54</v>
      </c>
      <c r="AK21" s="2" t="s">
        <v>50</v>
      </c>
      <c r="AL21" s="2">
        <v>1.1000000000000001</v>
      </c>
      <c r="AM21" s="2">
        <v>1.47E-4</v>
      </c>
      <c r="AN21" s="2">
        <v>1.5100000000000001E-3</v>
      </c>
      <c r="AO21" s="2">
        <v>3.6</v>
      </c>
      <c r="AP21" s="2">
        <v>1.85</v>
      </c>
      <c r="AQ21" s="2" t="s">
        <v>51</v>
      </c>
    </row>
    <row r="22" spans="1:43" s="5" customFormat="1" x14ac:dyDescent="0.2">
      <c r="A22" s="5" t="s">
        <v>69</v>
      </c>
      <c r="B22" s="5" t="s">
        <v>43</v>
      </c>
      <c r="C22" s="5">
        <v>286</v>
      </c>
      <c r="D22" s="5" t="s">
        <v>70</v>
      </c>
      <c r="E22" s="5" t="s">
        <v>71</v>
      </c>
      <c r="F22" s="5" t="s">
        <v>72</v>
      </c>
      <c r="G22" s="5" t="s">
        <v>60</v>
      </c>
      <c r="H22" s="5" t="s">
        <v>61</v>
      </c>
      <c r="I22" s="5" t="s">
        <v>67</v>
      </c>
      <c r="J22" s="5" t="s">
        <v>68</v>
      </c>
      <c r="K22" s="5" t="s">
        <v>48</v>
      </c>
      <c r="L22" s="5" t="s">
        <v>48</v>
      </c>
      <c r="M22" s="5" t="s">
        <v>48</v>
      </c>
      <c r="N22" s="5" t="s">
        <v>48</v>
      </c>
      <c r="O22" s="5" t="s">
        <v>48</v>
      </c>
      <c r="P22" s="5" t="s">
        <v>48</v>
      </c>
      <c r="Q22" s="6">
        <v>114000</v>
      </c>
      <c r="R22" s="6">
        <v>108000</v>
      </c>
      <c r="S22" s="6">
        <v>83100</v>
      </c>
      <c r="T22" s="6">
        <v>1560000</v>
      </c>
      <c r="U22" s="6">
        <v>1750000</v>
      </c>
      <c r="V22" s="6">
        <v>1780000</v>
      </c>
      <c r="W22" s="6">
        <v>84100000</v>
      </c>
      <c r="X22" s="6">
        <v>84700000</v>
      </c>
      <c r="Y22" s="6">
        <v>83000000</v>
      </c>
      <c r="Z22" s="5">
        <v>1.07</v>
      </c>
      <c r="AA22" s="6">
        <v>3.3000000000000003E-5</v>
      </c>
      <c r="AB22" s="5">
        <v>7.1100000000000004E-4</v>
      </c>
      <c r="AC22" s="5">
        <v>1.2099999999999999E-3</v>
      </c>
      <c r="AD22" s="5">
        <v>-9.69</v>
      </c>
      <c r="AE22" s="5" t="s">
        <v>50</v>
      </c>
      <c r="AF22" s="5">
        <v>1.1000000000000001</v>
      </c>
      <c r="AG22" s="5">
        <v>1.6299999999999999E-3</v>
      </c>
      <c r="AH22" s="5">
        <v>5.3E-3</v>
      </c>
      <c r="AI22" s="5">
        <v>5.9900000000000002E-2</v>
      </c>
      <c r="AJ22" s="5">
        <v>-4.0599999999999996</v>
      </c>
      <c r="AK22" s="5" t="s">
        <v>50</v>
      </c>
      <c r="AL22" s="5">
        <v>1.1000000000000001</v>
      </c>
      <c r="AM22" s="6">
        <v>2.4300000000000001E-5</v>
      </c>
      <c r="AN22" s="5">
        <v>5.7499999999999999E-4</v>
      </c>
      <c r="AO22" s="5">
        <v>49.5</v>
      </c>
      <c r="AP22" s="5">
        <v>5.63</v>
      </c>
      <c r="AQ22" s="5" t="s">
        <v>51</v>
      </c>
    </row>
    <row r="23" spans="1:43" x14ac:dyDescent="0.2">
      <c r="A23" s="2" t="s">
        <v>639</v>
      </c>
      <c r="B23" s="2" t="s">
        <v>43</v>
      </c>
      <c r="C23" s="2">
        <v>286</v>
      </c>
      <c r="D23" s="2" t="s">
        <v>70</v>
      </c>
      <c r="E23" s="2" t="s">
        <v>640</v>
      </c>
      <c r="F23" s="2" t="s">
        <v>641</v>
      </c>
      <c r="G23" s="2" t="s">
        <v>60</v>
      </c>
      <c r="H23" s="2" t="s">
        <v>61</v>
      </c>
      <c r="I23" s="2" t="s">
        <v>67</v>
      </c>
      <c r="J23" s="2" t="s">
        <v>68</v>
      </c>
      <c r="K23" s="2" t="s">
        <v>642</v>
      </c>
      <c r="L23" s="2" t="s">
        <v>48</v>
      </c>
      <c r="M23" s="2" t="s">
        <v>643</v>
      </c>
      <c r="N23" s="2" t="s">
        <v>567</v>
      </c>
      <c r="O23" s="2" t="s">
        <v>643</v>
      </c>
      <c r="P23" s="2" t="s">
        <v>128</v>
      </c>
      <c r="Q23" s="1">
        <v>98600</v>
      </c>
      <c r="R23" s="1">
        <v>118000</v>
      </c>
      <c r="S23" s="1">
        <v>89400</v>
      </c>
      <c r="T23" s="1">
        <v>1570000</v>
      </c>
      <c r="U23" s="1">
        <v>1780000</v>
      </c>
      <c r="V23" s="1">
        <v>1830000</v>
      </c>
      <c r="W23" s="1">
        <v>83500000</v>
      </c>
      <c r="X23" s="1">
        <v>84200000</v>
      </c>
      <c r="Y23" s="1">
        <v>79300000</v>
      </c>
      <c r="Z23" s="2">
        <v>1.07</v>
      </c>
      <c r="AA23" s="2">
        <v>3.5199999999999999E-4</v>
      </c>
      <c r="AB23" s="2">
        <v>2.3E-3</v>
      </c>
      <c r="AC23" s="2">
        <v>1.24E-3</v>
      </c>
      <c r="AD23" s="2">
        <v>-9.66</v>
      </c>
      <c r="AE23" s="2" t="s">
        <v>50</v>
      </c>
      <c r="AF23" s="2">
        <v>1.1000000000000001</v>
      </c>
      <c r="AG23" s="2">
        <v>2.2699999999999999E-3</v>
      </c>
      <c r="AH23" s="2">
        <v>6.3299999999999997E-3</v>
      </c>
      <c r="AI23" s="2">
        <v>5.8999999999999997E-2</v>
      </c>
      <c r="AJ23" s="2">
        <v>-4.08</v>
      </c>
      <c r="AK23" s="2" t="s">
        <v>50</v>
      </c>
      <c r="AL23" s="2">
        <v>1.1000000000000001</v>
      </c>
      <c r="AM23" s="2">
        <v>3.5500000000000001E-4</v>
      </c>
      <c r="AN23" s="2">
        <v>2.3900000000000002E-3</v>
      </c>
      <c r="AO23" s="2">
        <v>47.6</v>
      </c>
      <c r="AP23" s="2">
        <v>5.57</v>
      </c>
      <c r="AQ23" s="2" t="s">
        <v>51</v>
      </c>
    </row>
    <row r="24" spans="1:43" x14ac:dyDescent="0.2">
      <c r="A24" s="2" t="s">
        <v>344</v>
      </c>
      <c r="B24" s="2" t="s">
        <v>43</v>
      </c>
      <c r="C24" s="2">
        <v>302</v>
      </c>
      <c r="D24" s="2" t="s">
        <v>59</v>
      </c>
      <c r="E24" s="2" t="s">
        <v>345</v>
      </c>
      <c r="F24" s="2" t="s">
        <v>346</v>
      </c>
      <c r="G24" s="2" t="s">
        <v>60</v>
      </c>
      <c r="H24" s="2" t="s">
        <v>61</v>
      </c>
      <c r="I24" s="2" t="s">
        <v>73</v>
      </c>
      <c r="J24" s="2" t="s">
        <v>74</v>
      </c>
      <c r="K24" s="2" t="s">
        <v>347</v>
      </c>
      <c r="L24" s="2" t="s">
        <v>48</v>
      </c>
      <c r="M24" s="2" t="s">
        <v>348</v>
      </c>
      <c r="N24" s="2" t="s">
        <v>48</v>
      </c>
      <c r="O24" s="2" t="s">
        <v>348</v>
      </c>
      <c r="P24" s="2" t="s">
        <v>349</v>
      </c>
      <c r="Q24" s="1">
        <v>697000</v>
      </c>
      <c r="R24" s="1">
        <v>763000</v>
      </c>
      <c r="S24" s="1">
        <v>587000</v>
      </c>
      <c r="T24" s="1">
        <v>7980000</v>
      </c>
      <c r="U24" s="1">
        <v>7960000</v>
      </c>
      <c r="V24" s="1">
        <v>8560000</v>
      </c>
      <c r="W24" s="1">
        <v>68300000</v>
      </c>
      <c r="X24" s="1">
        <v>69900000</v>
      </c>
      <c r="Y24" s="1">
        <v>64500000</v>
      </c>
      <c r="Z24" s="2">
        <v>1.07</v>
      </c>
      <c r="AA24" s="2">
        <v>5.5199999999999997E-4</v>
      </c>
      <c r="AB24" s="2">
        <v>2.9499999999999999E-3</v>
      </c>
      <c r="AC24" s="2">
        <v>1.01E-2</v>
      </c>
      <c r="AD24" s="2">
        <v>-6.63</v>
      </c>
      <c r="AE24" s="2" t="s">
        <v>50</v>
      </c>
      <c r="AF24" s="2">
        <v>1.1000000000000001</v>
      </c>
      <c r="AG24" s="2">
        <v>3.3700000000000001E-4</v>
      </c>
      <c r="AH24" s="2">
        <v>2.0999999999999999E-3</v>
      </c>
      <c r="AI24" s="2">
        <v>8.3599999999999994E-2</v>
      </c>
      <c r="AJ24" s="2">
        <v>-3.58</v>
      </c>
      <c r="AK24" s="2" t="s">
        <v>50</v>
      </c>
      <c r="AL24" s="2">
        <v>1.1000000000000001</v>
      </c>
      <c r="AM24" s="2">
        <v>5.9900000000000003E-4</v>
      </c>
      <c r="AN24" s="2">
        <v>3.14E-3</v>
      </c>
      <c r="AO24" s="2">
        <v>8.2799999999999994</v>
      </c>
      <c r="AP24" s="2">
        <v>3.05</v>
      </c>
      <c r="AQ24" s="2" t="s">
        <v>51</v>
      </c>
    </row>
    <row r="25" spans="1:43" x14ac:dyDescent="0.2">
      <c r="A25" s="2" t="s">
        <v>376</v>
      </c>
      <c r="B25" s="2" t="s">
        <v>43</v>
      </c>
      <c r="C25" s="2">
        <v>432</v>
      </c>
      <c r="D25" s="2" t="s">
        <v>377</v>
      </c>
      <c r="E25" s="2" t="s">
        <v>378</v>
      </c>
      <c r="F25" s="2" t="s">
        <v>379</v>
      </c>
      <c r="G25" s="2" t="s">
        <v>60</v>
      </c>
      <c r="H25" s="2" t="s">
        <v>61</v>
      </c>
      <c r="I25" s="2" t="s">
        <v>73</v>
      </c>
      <c r="J25" s="2" t="s">
        <v>74</v>
      </c>
      <c r="K25" s="2" t="s">
        <v>48</v>
      </c>
      <c r="L25" s="2" t="s">
        <v>48</v>
      </c>
      <c r="M25" s="2" t="s">
        <v>48</v>
      </c>
      <c r="N25" s="2" t="s">
        <v>48</v>
      </c>
      <c r="O25" s="2" t="s">
        <v>380</v>
      </c>
      <c r="P25" s="2" t="s">
        <v>349</v>
      </c>
      <c r="Q25" s="1">
        <v>72800</v>
      </c>
      <c r="R25" s="1">
        <v>93600</v>
      </c>
      <c r="S25" s="1">
        <v>60100</v>
      </c>
      <c r="T25" s="1">
        <v>1780000</v>
      </c>
      <c r="U25" s="1">
        <v>1860000</v>
      </c>
      <c r="V25" s="1">
        <v>2070000</v>
      </c>
      <c r="W25" s="1">
        <v>56400000</v>
      </c>
      <c r="X25" s="1">
        <v>55500000</v>
      </c>
      <c r="Y25" s="1">
        <v>56100000</v>
      </c>
      <c r="Z25" s="2">
        <v>1.07</v>
      </c>
      <c r="AA25" s="1">
        <v>2.0999999999999999E-5</v>
      </c>
      <c r="AB25" s="2">
        <v>5.5199999999999997E-4</v>
      </c>
      <c r="AC25" s="2">
        <v>1.3500000000000001E-3</v>
      </c>
      <c r="AD25" s="2">
        <v>-9.5399999999999991</v>
      </c>
      <c r="AE25" s="2" t="s">
        <v>50</v>
      </c>
      <c r="AF25" s="2">
        <v>1.1000000000000001</v>
      </c>
      <c r="AG25" s="2">
        <v>2.0300000000000001E-3</v>
      </c>
      <c r="AH25" s="2">
        <v>5.9500000000000004E-3</v>
      </c>
      <c r="AI25" s="2">
        <v>3.9699999999999999E-2</v>
      </c>
      <c r="AJ25" s="2">
        <v>-4.6500000000000004</v>
      </c>
      <c r="AK25" s="2" t="s">
        <v>50</v>
      </c>
      <c r="AL25" s="2">
        <v>1.1000000000000001</v>
      </c>
      <c r="AM25" s="1">
        <v>3.3500000000000001E-6</v>
      </c>
      <c r="AN25" s="2">
        <v>2.14E-4</v>
      </c>
      <c r="AO25" s="2">
        <v>29.5</v>
      </c>
      <c r="AP25" s="2">
        <v>4.88</v>
      </c>
      <c r="AQ25" s="2" t="s">
        <v>51</v>
      </c>
    </row>
    <row r="26" spans="1:43" x14ac:dyDescent="0.2">
      <c r="A26" s="2" t="s">
        <v>684</v>
      </c>
      <c r="B26" s="2" t="s">
        <v>43</v>
      </c>
      <c r="C26" s="2">
        <v>432</v>
      </c>
      <c r="D26" s="2" t="s">
        <v>377</v>
      </c>
      <c r="E26" s="2" t="s">
        <v>685</v>
      </c>
      <c r="F26" s="2" t="s">
        <v>686</v>
      </c>
      <c r="G26" s="2" t="s">
        <v>60</v>
      </c>
      <c r="H26" s="2" t="s">
        <v>61</v>
      </c>
      <c r="I26" s="2" t="s">
        <v>73</v>
      </c>
      <c r="J26" s="2" t="s">
        <v>74</v>
      </c>
      <c r="K26" s="2" t="s">
        <v>687</v>
      </c>
      <c r="L26" s="2" t="s">
        <v>48</v>
      </c>
      <c r="M26" s="2" t="s">
        <v>48</v>
      </c>
      <c r="N26" s="2" t="s">
        <v>48</v>
      </c>
      <c r="O26" s="2" t="s">
        <v>48</v>
      </c>
      <c r="P26" s="2" t="s">
        <v>48</v>
      </c>
      <c r="Q26" s="1">
        <v>139000</v>
      </c>
      <c r="R26" s="1">
        <v>129000</v>
      </c>
      <c r="S26" s="1">
        <v>105000</v>
      </c>
      <c r="T26" s="1">
        <v>1870000</v>
      </c>
      <c r="U26" s="1">
        <v>2260000</v>
      </c>
      <c r="V26" s="1">
        <v>2150000</v>
      </c>
      <c r="W26" s="1">
        <v>53200000</v>
      </c>
      <c r="X26" s="1">
        <v>49700000</v>
      </c>
      <c r="Y26" s="1">
        <v>60300000</v>
      </c>
      <c r="Z26" s="2">
        <v>1.07</v>
      </c>
      <c r="AA26" s="2">
        <v>3.31E-3</v>
      </c>
      <c r="AB26" s="2">
        <v>7.1199999999999996E-3</v>
      </c>
      <c r="AC26" s="2">
        <v>2.2799999999999999E-3</v>
      </c>
      <c r="AD26" s="2">
        <v>-8.77</v>
      </c>
      <c r="AE26" s="2" t="s">
        <v>50</v>
      </c>
      <c r="AF26" s="2">
        <v>1.1000000000000001</v>
      </c>
      <c r="AG26" s="2">
        <v>3.2000000000000002E-3</v>
      </c>
      <c r="AH26" s="2">
        <v>7.8700000000000003E-3</v>
      </c>
      <c r="AI26" s="2">
        <v>5.9400000000000001E-2</v>
      </c>
      <c r="AJ26" s="2">
        <v>-4.07</v>
      </c>
      <c r="AK26" s="2" t="s">
        <v>50</v>
      </c>
      <c r="AL26" s="2">
        <v>1.1000000000000001</v>
      </c>
      <c r="AM26" s="2">
        <v>3.5200000000000001E-3</v>
      </c>
      <c r="AN26" s="2">
        <v>8.2699999999999996E-3</v>
      </c>
      <c r="AO26" s="2">
        <v>26</v>
      </c>
      <c r="AP26" s="2">
        <v>4.7</v>
      </c>
      <c r="AQ26" s="2" t="s">
        <v>51</v>
      </c>
    </row>
    <row r="27" spans="1:43" x14ac:dyDescent="0.2">
      <c r="A27" s="2" t="s">
        <v>958</v>
      </c>
      <c r="B27" s="2" t="s">
        <v>43</v>
      </c>
      <c r="C27" s="2">
        <v>564</v>
      </c>
      <c r="D27" s="2" t="s">
        <v>338</v>
      </c>
      <c r="E27" s="2" t="s">
        <v>959</v>
      </c>
      <c r="F27" s="2" t="s">
        <v>960</v>
      </c>
      <c r="G27" s="2" t="s">
        <v>60</v>
      </c>
      <c r="H27" s="2" t="s">
        <v>61</v>
      </c>
      <c r="I27" s="2" t="s">
        <v>73</v>
      </c>
      <c r="J27" s="2" t="s">
        <v>74</v>
      </c>
      <c r="K27" s="2" t="s">
        <v>48</v>
      </c>
      <c r="L27" s="2" t="s">
        <v>48</v>
      </c>
      <c r="M27" s="2" t="s">
        <v>48</v>
      </c>
      <c r="N27" s="2" t="s">
        <v>48</v>
      </c>
      <c r="O27" s="2" t="s">
        <v>961</v>
      </c>
      <c r="P27" s="2" t="s">
        <v>349</v>
      </c>
      <c r="Q27" s="1">
        <v>27300</v>
      </c>
      <c r="R27" s="1">
        <v>26200</v>
      </c>
      <c r="S27" s="1">
        <v>34200</v>
      </c>
      <c r="T27" s="1">
        <v>2190000</v>
      </c>
      <c r="U27" s="1">
        <v>1930000</v>
      </c>
      <c r="V27" s="1">
        <v>2410000</v>
      </c>
      <c r="W27" s="1">
        <v>53200000</v>
      </c>
      <c r="X27" s="1">
        <v>42500000</v>
      </c>
      <c r="Y27" s="1">
        <v>53800000</v>
      </c>
      <c r="Z27" s="2">
        <v>1.07</v>
      </c>
      <c r="AA27" s="2">
        <v>5.3800000000000002E-3</v>
      </c>
      <c r="AB27" s="2">
        <v>0.01</v>
      </c>
      <c r="AC27" s="2">
        <v>5.8600000000000004E-4</v>
      </c>
      <c r="AD27" s="2">
        <v>-10.7</v>
      </c>
      <c r="AE27" s="2" t="s">
        <v>50</v>
      </c>
      <c r="AF27" s="2">
        <v>1.1000000000000001</v>
      </c>
      <c r="AG27" s="2">
        <v>4.1000000000000003E-3</v>
      </c>
      <c r="AH27" s="2">
        <v>9.11E-3</v>
      </c>
      <c r="AI27" s="2">
        <v>1.34E-2</v>
      </c>
      <c r="AJ27" s="2">
        <v>-6.22</v>
      </c>
      <c r="AK27" s="2" t="s">
        <v>50</v>
      </c>
      <c r="AL27" s="2">
        <v>1.1000000000000001</v>
      </c>
      <c r="AM27" s="2">
        <v>5.8100000000000001E-3</v>
      </c>
      <c r="AN27" s="2">
        <v>1.1599999999999999E-2</v>
      </c>
      <c r="AO27" s="2">
        <v>22.9</v>
      </c>
      <c r="AP27" s="2">
        <v>4.5199999999999996</v>
      </c>
      <c r="AQ27" s="2" t="s">
        <v>51</v>
      </c>
    </row>
    <row r="28" spans="1:43" x14ac:dyDescent="0.2">
      <c r="A28" s="2" t="s">
        <v>803</v>
      </c>
      <c r="B28" s="2" t="s">
        <v>43</v>
      </c>
      <c r="C28" s="2">
        <v>724</v>
      </c>
      <c r="D28" s="2" t="s">
        <v>804</v>
      </c>
      <c r="E28" s="2" t="s">
        <v>805</v>
      </c>
      <c r="F28" s="2" t="s">
        <v>806</v>
      </c>
      <c r="G28" s="2" t="s">
        <v>60</v>
      </c>
      <c r="H28" s="2" t="s">
        <v>61</v>
      </c>
      <c r="I28" s="2" t="s">
        <v>166</v>
      </c>
      <c r="J28" s="2" t="s">
        <v>167</v>
      </c>
      <c r="K28" s="2" t="s">
        <v>48</v>
      </c>
      <c r="L28" s="2" t="s">
        <v>48</v>
      </c>
      <c r="M28" s="2" t="s">
        <v>48</v>
      </c>
      <c r="N28" s="2" t="s">
        <v>48</v>
      </c>
      <c r="O28" s="2" t="s">
        <v>48</v>
      </c>
      <c r="P28" s="2" t="s">
        <v>48</v>
      </c>
      <c r="Q28" s="1">
        <v>117000</v>
      </c>
      <c r="R28" s="1">
        <v>70000</v>
      </c>
      <c r="S28" s="1">
        <v>59600</v>
      </c>
      <c r="T28" s="1">
        <v>2390000</v>
      </c>
      <c r="U28" s="1">
        <v>2500000</v>
      </c>
      <c r="V28" s="1">
        <v>2710000</v>
      </c>
      <c r="W28" s="1">
        <v>81400000</v>
      </c>
      <c r="X28" s="1">
        <v>79200000</v>
      </c>
      <c r="Y28" s="1">
        <v>81200000</v>
      </c>
      <c r="Z28" s="2">
        <v>1.07</v>
      </c>
      <c r="AA28" s="1">
        <v>8.0599999999999994E-5</v>
      </c>
      <c r="AB28" s="2">
        <v>1.1800000000000001E-3</v>
      </c>
      <c r="AC28" s="2">
        <v>1.0200000000000001E-3</v>
      </c>
      <c r="AD28" s="2">
        <v>-9.94</v>
      </c>
      <c r="AE28" s="2" t="s">
        <v>50</v>
      </c>
      <c r="AF28" s="2">
        <v>1.0900000000000001</v>
      </c>
      <c r="AG28" s="2">
        <v>1.06E-3</v>
      </c>
      <c r="AH28" s="2">
        <v>4.1200000000000004E-3</v>
      </c>
      <c r="AI28" s="2">
        <v>3.2399999999999998E-2</v>
      </c>
      <c r="AJ28" s="2">
        <v>-4.95</v>
      </c>
      <c r="AK28" s="2" t="s">
        <v>50</v>
      </c>
      <c r="AL28" s="2">
        <v>1.1000000000000001</v>
      </c>
      <c r="AM28" s="1">
        <v>6.7299999999999996E-5</v>
      </c>
      <c r="AN28" s="2">
        <v>1E-3</v>
      </c>
      <c r="AO28" s="2">
        <v>31.8</v>
      </c>
      <c r="AP28" s="2">
        <v>4.99</v>
      </c>
      <c r="AQ28" s="2" t="s">
        <v>51</v>
      </c>
    </row>
    <row r="30" spans="1:43" s="5" customFormat="1" x14ac:dyDescent="0.2">
      <c r="A30" s="5" t="s">
        <v>974</v>
      </c>
      <c r="B30" s="5" t="s">
        <v>43</v>
      </c>
      <c r="C30" s="5">
        <v>594</v>
      </c>
      <c r="D30" s="5" t="s">
        <v>190</v>
      </c>
      <c r="E30" s="5" t="s">
        <v>975</v>
      </c>
      <c r="F30" s="5" t="s">
        <v>976</v>
      </c>
      <c r="G30" s="5" t="s">
        <v>60</v>
      </c>
      <c r="H30" s="5" t="s">
        <v>61</v>
      </c>
      <c r="I30" s="5" t="s">
        <v>115</v>
      </c>
      <c r="J30" s="5" t="s">
        <v>61</v>
      </c>
      <c r="K30" s="5" t="s">
        <v>977</v>
      </c>
      <c r="L30" s="5" t="s">
        <v>48</v>
      </c>
      <c r="M30" s="5" t="s">
        <v>978</v>
      </c>
      <c r="N30" s="5" t="s">
        <v>48</v>
      </c>
      <c r="O30" s="5" t="s">
        <v>978</v>
      </c>
      <c r="P30" s="5" t="s">
        <v>48</v>
      </c>
      <c r="Q30" s="6">
        <v>50600</v>
      </c>
      <c r="R30" s="6">
        <v>66700</v>
      </c>
      <c r="S30" s="6">
        <v>48600</v>
      </c>
      <c r="T30" s="6">
        <v>19800000</v>
      </c>
      <c r="U30" s="6">
        <v>21200000</v>
      </c>
      <c r="V30" s="6">
        <v>20700000</v>
      </c>
      <c r="W30" s="6">
        <v>19300000</v>
      </c>
      <c r="X30" s="6">
        <v>16600000</v>
      </c>
      <c r="Y30" s="6">
        <v>21200000</v>
      </c>
      <c r="Z30" s="5">
        <v>1.07</v>
      </c>
      <c r="AA30" s="5">
        <v>4.8300000000000001E-3</v>
      </c>
      <c r="AB30" s="5">
        <v>9.2300000000000004E-3</v>
      </c>
      <c r="AC30" s="5">
        <v>2.8999999999999998E-3</v>
      </c>
      <c r="AD30" s="5">
        <v>-8.43</v>
      </c>
      <c r="AE30" s="5" t="s">
        <v>50</v>
      </c>
      <c r="AF30" s="5">
        <v>1.1000000000000001</v>
      </c>
      <c r="AG30" s="5">
        <v>3.9800000000000002E-4</v>
      </c>
      <c r="AH30" s="5">
        <v>2.32E-3</v>
      </c>
      <c r="AI30" s="5">
        <v>2.6900000000000001E-3</v>
      </c>
      <c r="AJ30" s="5">
        <v>-8.5399999999999991</v>
      </c>
      <c r="AK30" s="5" t="s">
        <v>50</v>
      </c>
      <c r="AL30" s="5">
        <v>0.53700000000000003</v>
      </c>
      <c r="AM30" s="5">
        <v>0.36799999999999999</v>
      </c>
      <c r="AN30" s="5">
        <v>0.39900000000000002</v>
      </c>
      <c r="AO30" s="5">
        <v>0.92500000000000004</v>
      </c>
      <c r="AP30" s="5">
        <v>-0.112</v>
      </c>
      <c r="AQ30" s="5" t="s">
        <v>49</v>
      </c>
    </row>
    <row r="31" spans="1:43" x14ac:dyDescent="0.2">
      <c r="A31" s="2" t="s">
        <v>124</v>
      </c>
      <c r="B31" s="2" t="s">
        <v>43</v>
      </c>
      <c r="C31" s="2">
        <v>476</v>
      </c>
      <c r="D31" s="2" t="s">
        <v>125</v>
      </c>
      <c r="E31" s="2" t="s">
        <v>126</v>
      </c>
      <c r="F31" s="2" t="s">
        <v>127</v>
      </c>
      <c r="G31" s="2" t="s">
        <v>60</v>
      </c>
      <c r="H31" s="2" t="s">
        <v>61</v>
      </c>
      <c r="I31" s="2" t="s">
        <v>115</v>
      </c>
      <c r="J31" s="2" t="s">
        <v>61</v>
      </c>
      <c r="K31" s="2" t="s">
        <v>48</v>
      </c>
      <c r="L31" s="2" t="s">
        <v>48</v>
      </c>
      <c r="M31" s="2" t="s">
        <v>48</v>
      </c>
      <c r="N31" s="2" t="s">
        <v>48</v>
      </c>
      <c r="O31" s="2" t="s">
        <v>48</v>
      </c>
      <c r="P31" s="2" t="s">
        <v>48</v>
      </c>
      <c r="Q31" s="1">
        <v>101000</v>
      </c>
      <c r="R31" s="1">
        <v>58500</v>
      </c>
      <c r="S31" s="1">
        <v>58200</v>
      </c>
      <c r="T31" s="1">
        <v>781000</v>
      </c>
      <c r="U31" s="1">
        <v>650000</v>
      </c>
      <c r="V31" s="1">
        <v>830000</v>
      </c>
      <c r="W31" s="1">
        <v>12200000</v>
      </c>
      <c r="X31" s="1">
        <v>12200000</v>
      </c>
      <c r="Y31" s="1">
        <v>11000000</v>
      </c>
      <c r="Z31" s="2">
        <v>1.07</v>
      </c>
      <c r="AA31" s="2">
        <v>1.15E-3</v>
      </c>
      <c r="AB31" s="2">
        <v>4.0499999999999998E-3</v>
      </c>
      <c r="AC31" s="2">
        <v>6.1399999999999996E-3</v>
      </c>
      <c r="AD31" s="2">
        <v>-7.35</v>
      </c>
      <c r="AE31" s="2" t="s">
        <v>50</v>
      </c>
      <c r="AF31" s="2">
        <v>1.08</v>
      </c>
      <c r="AG31" s="2">
        <v>3.98E-3</v>
      </c>
      <c r="AH31" s="2">
        <v>8.9700000000000005E-3</v>
      </c>
      <c r="AI31" s="2">
        <v>9.6199999999999994E-2</v>
      </c>
      <c r="AJ31" s="2">
        <v>-3.38</v>
      </c>
      <c r="AK31" s="2" t="s">
        <v>50</v>
      </c>
      <c r="AL31" s="2">
        <v>1.1000000000000001</v>
      </c>
      <c r="AM31" s="2">
        <v>1.1000000000000001E-3</v>
      </c>
      <c r="AN31" s="2">
        <v>4.1999999999999997E-3</v>
      </c>
      <c r="AO31" s="2">
        <v>15.7</v>
      </c>
      <c r="AP31" s="2">
        <v>3.97</v>
      </c>
      <c r="AQ31" s="2" t="s">
        <v>51</v>
      </c>
    </row>
    <row r="32" spans="1:43" x14ac:dyDescent="0.2">
      <c r="A32" s="2" t="s">
        <v>484</v>
      </c>
      <c r="B32" s="2" t="s">
        <v>43</v>
      </c>
      <c r="C32" s="2">
        <v>314</v>
      </c>
      <c r="D32" s="2" t="s">
        <v>340</v>
      </c>
      <c r="E32" s="2" t="s">
        <v>485</v>
      </c>
      <c r="F32" s="2" t="s">
        <v>486</v>
      </c>
      <c r="G32" s="2" t="s">
        <v>60</v>
      </c>
      <c r="H32" s="2" t="s">
        <v>61</v>
      </c>
      <c r="I32" s="2" t="s">
        <v>115</v>
      </c>
      <c r="J32" s="2" t="s">
        <v>61</v>
      </c>
      <c r="K32" s="2" t="s">
        <v>48</v>
      </c>
      <c r="L32" s="2" t="s">
        <v>48</v>
      </c>
      <c r="M32" s="2" t="s">
        <v>48</v>
      </c>
      <c r="N32" s="2" t="s">
        <v>48</v>
      </c>
      <c r="O32" s="2" t="s">
        <v>48</v>
      </c>
      <c r="P32" s="2" t="s">
        <v>48</v>
      </c>
      <c r="Q32" s="1">
        <v>51200</v>
      </c>
      <c r="R32" s="1">
        <v>52100</v>
      </c>
      <c r="S32" s="1">
        <v>30300</v>
      </c>
      <c r="T32" s="1">
        <v>271000</v>
      </c>
      <c r="U32" s="1">
        <v>337000</v>
      </c>
      <c r="V32" s="1">
        <v>378000</v>
      </c>
      <c r="W32" s="1">
        <v>27000000</v>
      </c>
      <c r="X32" s="1">
        <v>26900000</v>
      </c>
      <c r="Y32" s="1">
        <v>25400000</v>
      </c>
      <c r="Z32" s="2">
        <v>1.07</v>
      </c>
      <c r="AA32" s="2">
        <v>4.15E-4</v>
      </c>
      <c r="AB32" s="2">
        <v>2.5100000000000001E-3</v>
      </c>
      <c r="AC32" s="2">
        <v>1.6900000000000001E-3</v>
      </c>
      <c r="AD32" s="2">
        <v>-9.2100000000000009</v>
      </c>
      <c r="AE32" s="2" t="s">
        <v>50</v>
      </c>
      <c r="AF32" s="2">
        <v>1.08</v>
      </c>
      <c r="AG32" s="2">
        <v>9.2399999999999999E-3</v>
      </c>
      <c r="AH32" s="2">
        <v>1.6400000000000001E-2</v>
      </c>
      <c r="AI32" s="2">
        <v>0.13600000000000001</v>
      </c>
      <c r="AJ32" s="2">
        <v>-2.88</v>
      </c>
      <c r="AK32" s="2" t="s">
        <v>50</v>
      </c>
      <c r="AL32" s="2">
        <v>1.1000000000000001</v>
      </c>
      <c r="AM32" s="2">
        <v>4.08E-4</v>
      </c>
      <c r="AN32" s="2">
        <v>2.5300000000000001E-3</v>
      </c>
      <c r="AO32" s="2">
        <v>80.400000000000006</v>
      </c>
      <c r="AP32" s="2">
        <v>6.33</v>
      </c>
      <c r="AQ32" s="2" t="s">
        <v>51</v>
      </c>
    </row>
    <row r="33" spans="1:43" x14ac:dyDescent="0.2">
      <c r="A33" s="2" t="s">
        <v>741</v>
      </c>
      <c r="B33" s="2" t="s">
        <v>43</v>
      </c>
      <c r="C33" s="2">
        <v>314</v>
      </c>
      <c r="D33" s="2" t="s">
        <v>340</v>
      </c>
      <c r="E33" s="2" t="s">
        <v>742</v>
      </c>
      <c r="F33" s="2" t="s">
        <v>743</v>
      </c>
      <c r="G33" s="2" t="s">
        <v>60</v>
      </c>
      <c r="H33" s="2" t="s">
        <v>61</v>
      </c>
      <c r="I33" s="2" t="s">
        <v>115</v>
      </c>
      <c r="J33" s="2" t="s">
        <v>61</v>
      </c>
      <c r="K33" s="2" t="s">
        <v>744</v>
      </c>
      <c r="L33" s="2" t="s">
        <v>48</v>
      </c>
      <c r="M33" s="2" t="s">
        <v>48</v>
      </c>
      <c r="N33" s="2" t="s">
        <v>48</v>
      </c>
      <c r="O33" s="2" t="s">
        <v>48</v>
      </c>
      <c r="P33" s="2" t="s">
        <v>48</v>
      </c>
      <c r="Q33" s="1">
        <v>7120</v>
      </c>
      <c r="R33" s="1">
        <v>19400</v>
      </c>
      <c r="S33" s="1">
        <v>14200</v>
      </c>
      <c r="T33" s="1">
        <v>621000</v>
      </c>
      <c r="U33" s="1">
        <v>679000</v>
      </c>
      <c r="V33" s="1">
        <v>733000</v>
      </c>
      <c r="W33" s="1">
        <v>10600000</v>
      </c>
      <c r="X33" s="1">
        <v>10600000</v>
      </c>
      <c r="Y33" s="1">
        <v>9820000</v>
      </c>
      <c r="Z33" s="2">
        <v>1.07</v>
      </c>
      <c r="AA33" s="2">
        <v>5.9400000000000002E-4</v>
      </c>
      <c r="AB33" s="2">
        <v>3.0500000000000002E-3</v>
      </c>
      <c r="AC33" s="2">
        <v>1.32E-3</v>
      </c>
      <c r="AD33" s="2">
        <v>-9.57</v>
      </c>
      <c r="AE33" s="2" t="s">
        <v>50</v>
      </c>
      <c r="AF33" s="2">
        <v>1.0900000000000001</v>
      </c>
      <c r="AG33" s="2">
        <v>2.1199999999999999E-3</v>
      </c>
      <c r="AH33" s="2">
        <v>6.0899999999999999E-3</v>
      </c>
      <c r="AI33" s="2">
        <v>0.02</v>
      </c>
      <c r="AJ33" s="2">
        <v>-5.64</v>
      </c>
      <c r="AK33" s="2" t="s">
        <v>50</v>
      </c>
      <c r="AL33" s="2">
        <v>1.1000000000000001</v>
      </c>
      <c r="AM33" s="2">
        <v>5.6800000000000004E-4</v>
      </c>
      <c r="AN33" s="2">
        <v>3.0799999999999998E-3</v>
      </c>
      <c r="AO33" s="2">
        <v>15.2</v>
      </c>
      <c r="AP33" s="2">
        <v>3.93</v>
      </c>
      <c r="AQ33" s="2" t="s">
        <v>51</v>
      </c>
    </row>
    <row r="34" spans="1:43" x14ac:dyDescent="0.2">
      <c r="A34" s="2" t="s">
        <v>954</v>
      </c>
      <c r="B34" s="2" t="s">
        <v>43</v>
      </c>
      <c r="C34" s="2">
        <v>314</v>
      </c>
      <c r="D34" s="2" t="s">
        <v>340</v>
      </c>
      <c r="E34" s="2" t="s">
        <v>955</v>
      </c>
      <c r="F34" s="2" t="s">
        <v>956</v>
      </c>
      <c r="G34" s="2" t="s">
        <v>60</v>
      </c>
      <c r="H34" s="2" t="s">
        <v>61</v>
      </c>
      <c r="I34" s="2" t="s">
        <v>115</v>
      </c>
      <c r="J34" s="2" t="s">
        <v>61</v>
      </c>
      <c r="K34" s="2" t="s">
        <v>957</v>
      </c>
      <c r="L34" s="2" t="s">
        <v>48</v>
      </c>
      <c r="M34" s="2" t="s">
        <v>48</v>
      </c>
      <c r="N34" s="2" t="s">
        <v>48</v>
      </c>
      <c r="O34" s="2" t="s">
        <v>48</v>
      </c>
      <c r="P34" s="2" t="s">
        <v>48</v>
      </c>
      <c r="Q34" s="1">
        <v>23600</v>
      </c>
      <c r="R34" s="1">
        <v>13300</v>
      </c>
      <c r="S34" s="1">
        <v>16500</v>
      </c>
      <c r="T34" s="1">
        <v>643000</v>
      </c>
      <c r="U34" s="1">
        <v>708000</v>
      </c>
      <c r="V34" s="1">
        <v>636000</v>
      </c>
      <c r="W34" s="1">
        <v>9550000</v>
      </c>
      <c r="X34" s="1">
        <v>10200000</v>
      </c>
      <c r="Y34" s="1">
        <v>10400000</v>
      </c>
      <c r="Z34" s="2">
        <v>1.07</v>
      </c>
      <c r="AA34" s="2">
        <v>6.2E-4</v>
      </c>
      <c r="AB34" s="2">
        <v>3.0799999999999998E-3</v>
      </c>
      <c r="AC34" s="2">
        <v>1.7700000000000001E-3</v>
      </c>
      <c r="AD34" s="2">
        <v>-9.14</v>
      </c>
      <c r="AE34" s="2" t="s">
        <v>50</v>
      </c>
      <c r="AF34" s="2">
        <v>1.0900000000000001</v>
      </c>
      <c r="AG34" s="2">
        <v>1.0499999999999999E-3</v>
      </c>
      <c r="AH34" s="2">
        <v>4.1200000000000004E-3</v>
      </c>
      <c r="AI34" s="2">
        <v>2.69E-2</v>
      </c>
      <c r="AJ34" s="2">
        <v>-5.22</v>
      </c>
      <c r="AK34" s="2" t="s">
        <v>50</v>
      </c>
      <c r="AL34" s="2">
        <v>1.1000000000000001</v>
      </c>
      <c r="AM34" s="2">
        <v>6.4800000000000003E-4</v>
      </c>
      <c r="AN34" s="2">
        <v>3.2399999999999998E-3</v>
      </c>
      <c r="AO34" s="2">
        <v>15.2</v>
      </c>
      <c r="AP34" s="2">
        <v>3.92</v>
      </c>
      <c r="AQ34" s="2" t="s">
        <v>51</v>
      </c>
    </row>
    <row r="35" spans="1:43" s="5" customFormat="1" x14ac:dyDescent="0.2">
      <c r="A35" s="5" t="s">
        <v>795</v>
      </c>
      <c r="B35" s="5" t="s">
        <v>43</v>
      </c>
      <c r="C35" s="5">
        <v>578</v>
      </c>
      <c r="D35" s="5" t="s">
        <v>476</v>
      </c>
      <c r="E35" s="5" t="s">
        <v>796</v>
      </c>
      <c r="F35" s="5" t="s">
        <v>797</v>
      </c>
      <c r="G35" s="5" t="s">
        <v>60</v>
      </c>
      <c r="H35" s="5" t="s">
        <v>61</v>
      </c>
      <c r="I35" s="5" t="s">
        <v>115</v>
      </c>
      <c r="J35" s="5" t="s">
        <v>61</v>
      </c>
      <c r="K35" s="5" t="s">
        <v>48</v>
      </c>
      <c r="L35" s="5" t="s">
        <v>48</v>
      </c>
      <c r="M35" s="5" t="s">
        <v>48</v>
      </c>
      <c r="N35" s="5" t="s">
        <v>48</v>
      </c>
      <c r="O35" s="5" t="s">
        <v>798</v>
      </c>
      <c r="P35" s="5" t="s">
        <v>461</v>
      </c>
      <c r="Q35" s="6">
        <v>156000</v>
      </c>
      <c r="R35" s="6">
        <v>156000</v>
      </c>
      <c r="S35" s="6">
        <v>156000</v>
      </c>
      <c r="T35" s="6">
        <v>1430000</v>
      </c>
      <c r="U35" s="6">
        <v>817000</v>
      </c>
      <c r="V35" s="6">
        <v>779000</v>
      </c>
      <c r="W35" s="6">
        <v>18400000</v>
      </c>
      <c r="X35" s="6">
        <v>15200000</v>
      </c>
      <c r="Y35" s="6">
        <v>15700000</v>
      </c>
      <c r="Z35" s="5">
        <v>1.07</v>
      </c>
      <c r="AA35" s="5">
        <v>3.62E-3</v>
      </c>
      <c r="AB35" s="5">
        <v>7.5199999999999998E-3</v>
      </c>
      <c r="AC35" s="5">
        <v>9.4900000000000002E-3</v>
      </c>
      <c r="AD35" s="5">
        <v>-6.72</v>
      </c>
      <c r="AE35" s="5" t="s">
        <v>50</v>
      </c>
      <c r="AF35" s="5">
        <v>1.08</v>
      </c>
      <c r="AG35" s="5">
        <v>5.6300000000000003E-2</v>
      </c>
      <c r="AH35" s="5">
        <v>7.1499999999999994E-2</v>
      </c>
      <c r="AI35" s="5">
        <v>0.154</v>
      </c>
      <c r="AJ35" s="5">
        <v>-2.7</v>
      </c>
      <c r="AK35" s="5" t="s">
        <v>50</v>
      </c>
      <c r="AL35" s="5">
        <v>1.0900000000000001</v>
      </c>
      <c r="AM35" s="5">
        <v>2.8800000000000002E-3</v>
      </c>
      <c r="AN35" s="5">
        <v>7.3499999999999998E-3</v>
      </c>
      <c r="AO35" s="5">
        <v>16.3</v>
      </c>
      <c r="AP35" s="5">
        <v>4.0199999999999996</v>
      </c>
      <c r="AQ35" s="5" t="s">
        <v>51</v>
      </c>
    </row>
    <row r="36" spans="1:43" s="5" customFormat="1" x14ac:dyDescent="0.2">
      <c r="A36" s="5" t="s">
        <v>807</v>
      </c>
      <c r="B36" s="5" t="s">
        <v>43</v>
      </c>
      <c r="C36" s="5">
        <v>724</v>
      </c>
      <c r="D36" s="5" t="s">
        <v>804</v>
      </c>
      <c r="E36" s="5" t="s">
        <v>808</v>
      </c>
      <c r="F36" s="5" t="s">
        <v>809</v>
      </c>
      <c r="G36" s="5" t="s">
        <v>60</v>
      </c>
      <c r="H36" s="5" t="s">
        <v>61</v>
      </c>
      <c r="I36" s="5" t="s">
        <v>115</v>
      </c>
      <c r="J36" s="5" t="s">
        <v>61</v>
      </c>
      <c r="K36" s="5" t="s">
        <v>48</v>
      </c>
      <c r="L36" s="5" t="s">
        <v>48</v>
      </c>
      <c r="M36" s="5" t="s">
        <v>48</v>
      </c>
      <c r="N36" s="5" t="s">
        <v>48</v>
      </c>
      <c r="O36" s="5" t="s">
        <v>810</v>
      </c>
      <c r="P36" s="5" t="s">
        <v>461</v>
      </c>
      <c r="Q36" s="6">
        <v>77700</v>
      </c>
      <c r="R36" s="6">
        <v>77700</v>
      </c>
      <c r="S36" s="6">
        <v>77700</v>
      </c>
      <c r="T36" s="6">
        <v>389000</v>
      </c>
      <c r="U36" s="6">
        <v>401000</v>
      </c>
      <c r="V36" s="6">
        <v>440000</v>
      </c>
      <c r="W36" s="6">
        <v>10100000</v>
      </c>
      <c r="X36" s="6">
        <v>10300000</v>
      </c>
      <c r="Y36" s="6">
        <v>11500000</v>
      </c>
      <c r="Z36" s="5">
        <v>1.07</v>
      </c>
      <c r="AA36" s="5">
        <v>1.75E-3</v>
      </c>
      <c r="AB36" s="5">
        <v>4.9699999999999996E-3</v>
      </c>
      <c r="AC36" s="5">
        <v>7.3099999999999997E-3</v>
      </c>
      <c r="AD36" s="5">
        <v>-7.1</v>
      </c>
      <c r="AE36" s="5" t="s">
        <v>50</v>
      </c>
      <c r="AF36" s="5">
        <v>1.1000000000000001</v>
      </c>
      <c r="AG36" s="5">
        <v>2.14E-3</v>
      </c>
      <c r="AH36" s="5">
        <v>6.1399999999999996E-3</v>
      </c>
      <c r="AI36" s="5">
        <v>0.19</v>
      </c>
      <c r="AJ36" s="5">
        <v>-2.4</v>
      </c>
      <c r="AK36" s="5" t="s">
        <v>50</v>
      </c>
      <c r="AL36" s="5">
        <v>1.1000000000000001</v>
      </c>
      <c r="AM36" s="5">
        <v>1.8500000000000001E-3</v>
      </c>
      <c r="AN36" s="5">
        <v>5.5999999999999999E-3</v>
      </c>
      <c r="AO36" s="5">
        <v>26</v>
      </c>
      <c r="AP36" s="5">
        <v>4.7</v>
      </c>
      <c r="AQ36" s="5" t="s">
        <v>51</v>
      </c>
    </row>
    <row r="37" spans="1:43" x14ac:dyDescent="0.2">
      <c r="A37" s="2" t="s">
        <v>562</v>
      </c>
      <c r="B37" s="2" t="s">
        <v>43</v>
      </c>
      <c r="C37" s="2">
        <v>316</v>
      </c>
      <c r="D37" s="2" t="s">
        <v>450</v>
      </c>
      <c r="E37" s="2" t="s">
        <v>563</v>
      </c>
      <c r="F37" s="2" t="s">
        <v>564</v>
      </c>
      <c r="G37" s="2" t="s">
        <v>60</v>
      </c>
      <c r="H37" s="2" t="s">
        <v>61</v>
      </c>
      <c r="I37" s="2" t="s">
        <v>121</v>
      </c>
      <c r="J37" s="2" t="s">
        <v>122</v>
      </c>
      <c r="K37" s="2" t="s">
        <v>565</v>
      </c>
      <c r="L37" s="2" t="s">
        <v>48</v>
      </c>
      <c r="M37" s="2" t="s">
        <v>566</v>
      </c>
      <c r="N37" s="2" t="s">
        <v>48</v>
      </c>
      <c r="O37" s="2" t="s">
        <v>566</v>
      </c>
      <c r="P37" s="2" t="s">
        <v>48</v>
      </c>
      <c r="Q37" s="1">
        <v>176000</v>
      </c>
      <c r="R37" s="1">
        <v>171000</v>
      </c>
      <c r="S37" s="1">
        <v>128000</v>
      </c>
      <c r="T37" s="1">
        <v>443000</v>
      </c>
      <c r="U37" s="1">
        <v>454000</v>
      </c>
      <c r="V37" s="1">
        <v>499000</v>
      </c>
      <c r="W37" s="1">
        <v>33500000</v>
      </c>
      <c r="X37" s="1">
        <v>31800000</v>
      </c>
      <c r="Y37" s="1">
        <v>31300000</v>
      </c>
      <c r="Z37" s="2">
        <v>1.07</v>
      </c>
      <c r="AA37" s="2">
        <v>4.4299999999999998E-4</v>
      </c>
      <c r="AB37" s="2">
        <v>2.5699999999999998E-3</v>
      </c>
      <c r="AC37" s="2">
        <v>4.9199999999999999E-3</v>
      </c>
      <c r="AD37" s="2">
        <v>-7.67</v>
      </c>
      <c r="AE37" s="2" t="s">
        <v>50</v>
      </c>
      <c r="AF37" s="2">
        <v>1.08</v>
      </c>
      <c r="AG37" s="2">
        <v>1.9799999999999999E-4</v>
      </c>
      <c r="AH37" s="2">
        <v>1.6000000000000001E-3</v>
      </c>
      <c r="AI37" s="2">
        <v>0.34</v>
      </c>
      <c r="AJ37" s="2">
        <v>-1.55</v>
      </c>
      <c r="AK37" s="2" t="s">
        <v>50</v>
      </c>
      <c r="AL37" s="2">
        <v>1.1000000000000001</v>
      </c>
      <c r="AM37" s="2">
        <v>4.5100000000000001E-4</v>
      </c>
      <c r="AN37" s="2">
        <v>2.64E-3</v>
      </c>
      <c r="AO37" s="2">
        <v>69.2</v>
      </c>
      <c r="AP37" s="2">
        <v>6.11</v>
      </c>
      <c r="AQ37" s="2" t="s">
        <v>51</v>
      </c>
    </row>
    <row r="38" spans="1:43" x14ac:dyDescent="0.2">
      <c r="A38" s="2" t="s">
        <v>418</v>
      </c>
      <c r="B38" s="2" t="s">
        <v>43</v>
      </c>
      <c r="C38" s="2">
        <v>300</v>
      </c>
      <c r="D38" s="2" t="s">
        <v>339</v>
      </c>
      <c r="E38" s="2" t="s">
        <v>419</v>
      </c>
      <c r="F38" s="2" t="s">
        <v>420</v>
      </c>
      <c r="G38" s="2" t="s">
        <v>60</v>
      </c>
      <c r="H38" s="2" t="s">
        <v>61</v>
      </c>
      <c r="I38" s="2" t="s">
        <v>67</v>
      </c>
      <c r="J38" s="2" t="s">
        <v>68</v>
      </c>
      <c r="K38" s="2" t="s">
        <v>48</v>
      </c>
      <c r="L38" s="2" t="s">
        <v>48</v>
      </c>
      <c r="M38" s="2" t="s">
        <v>48</v>
      </c>
      <c r="N38" s="2" t="s">
        <v>48</v>
      </c>
      <c r="O38" s="2" t="s">
        <v>48</v>
      </c>
      <c r="P38" s="2" t="s">
        <v>48</v>
      </c>
      <c r="Q38" s="1">
        <v>317000</v>
      </c>
      <c r="R38" s="1">
        <v>280000</v>
      </c>
      <c r="S38" s="1">
        <v>278000</v>
      </c>
      <c r="T38" s="1">
        <v>6320000</v>
      </c>
      <c r="U38" s="1">
        <v>6270000</v>
      </c>
      <c r="V38" s="1">
        <v>6700000</v>
      </c>
      <c r="W38" s="1">
        <v>28900000</v>
      </c>
      <c r="X38" s="1">
        <v>28000000</v>
      </c>
      <c r="Y38" s="1">
        <v>30400000</v>
      </c>
      <c r="Z38" s="2">
        <v>1.07</v>
      </c>
      <c r="AA38" s="2">
        <v>5.7399999999999997E-4</v>
      </c>
      <c r="AB38" s="2">
        <v>3.0400000000000002E-3</v>
      </c>
      <c r="AC38" s="2">
        <v>0.01</v>
      </c>
      <c r="AD38" s="2">
        <v>-6.64</v>
      </c>
      <c r="AE38" s="2" t="s">
        <v>50</v>
      </c>
      <c r="AF38" s="2">
        <v>1.1000000000000001</v>
      </c>
      <c r="AG38" s="2">
        <v>4.35E-4</v>
      </c>
      <c r="AH38" s="2">
        <v>2.47E-3</v>
      </c>
      <c r="AI38" s="2">
        <v>4.53E-2</v>
      </c>
      <c r="AJ38" s="2">
        <v>-4.46</v>
      </c>
      <c r="AK38" s="2" t="s">
        <v>50</v>
      </c>
      <c r="AL38" s="2">
        <v>1.1000000000000001</v>
      </c>
      <c r="AM38" s="2">
        <v>6.3100000000000005E-4</v>
      </c>
      <c r="AN38" s="2">
        <v>3.1900000000000001E-3</v>
      </c>
      <c r="AO38" s="2">
        <v>4.5199999999999996</v>
      </c>
      <c r="AP38" s="2">
        <v>2.1800000000000002</v>
      </c>
      <c r="AQ38" s="2" t="s">
        <v>51</v>
      </c>
    </row>
    <row r="40" spans="1:43" x14ac:dyDescent="0.2">
      <c r="A40" s="2" t="s">
        <v>334</v>
      </c>
      <c r="B40" s="2" t="s">
        <v>43</v>
      </c>
      <c r="C40" s="2">
        <v>592</v>
      </c>
      <c r="D40" s="2" t="s">
        <v>335</v>
      </c>
      <c r="E40" s="2" t="s">
        <v>336</v>
      </c>
      <c r="F40" s="2" t="s">
        <v>337</v>
      </c>
      <c r="G40" s="2" t="s">
        <v>60</v>
      </c>
      <c r="H40" s="2" t="s">
        <v>61</v>
      </c>
      <c r="I40" s="2" t="s">
        <v>115</v>
      </c>
      <c r="J40" s="2" t="s">
        <v>61</v>
      </c>
      <c r="K40" s="2" t="s">
        <v>48</v>
      </c>
      <c r="L40" s="2" t="s">
        <v>48</v>
      </c>
      <c r="M40" s="2" t="s">
        <v>48</v>
      </c>
      <c r="N40" s="2" t="s">
        <v>48</v>
      </c>
      <c r="O40" s="2" t="s">
        <v>48</v>
      </c>
      <c r="P40" s="2" t="s">
        <v>48</v>
      </c>
      <c r="Q40" s="1">
        <v>305000</v>
      </c>
      <c r="R40" s="1">
        <v>320000</v>
      </c>
      <c r="S40" s="1">
        <v>357000</v>
      </c>
      <c r="T40" s="1">
        <v>2440000</v>
      </c>
      <c r="U40" s="1">
        <v>2790000</v>
      </c>
      <c r="V40" s="1">
        <v>2890000</v>
      </c>
      <c r="W40" s="1">
        <v>6240000</v>
      </c>
      <c r="X40" s="1">
        <v>6790000</v>
      </c>
      <c r="Y40" s="1">
        <v>6590000</v>
      </c>
      <c r="Z40" s="2">
        <v>1.07</v>
      </c>
      <c r="AA40" s="1">
        <v>5.9999999999999995E-4</v>
      </c>
      <c r="AB40" s="2">
        <v>3.0500000000000002E-3</v>
      </c>
      <c r="AC40" s="2">
        <v>0.05</v>
      </c>
      <c r="AD40" s="2">
        <v>-4.32</v>
      </c>
      <c r="AE40" s="2" t="s">
        <v>50</v>
      </c>
      <c r="AF40" s="2">
        <v>1.1000000000000001</v>
      </c>
      <c r="AG40" s="2">
        <v>2.98E-3</v>
      </c>
      <c r="AH40" s="2">
        <v>7.5100000000000002E-3</v>
      </c>
      <c r="AI40" s="2">
        <v>0.121</v>
      </c>
      <c r="AJ40" s="2">
        <v>-3.05</v>
      </c>
      <c r="AK40" s="2" t="s">
        <v>50</v>
      </c>
      <c r="AL40" s="2">
        <v>1.0900000000000001</v>
      </c>
      <c r="AM40" s="1">
        <v>6.41E-5</v>
      </c>
      <c r="AN40" s="2">
        <v>9.859999999999999E-4</v>
      </c>
      <c r="AO40" s="2">
        <v>2.41</v>
      </c>
      <c r="AP40" s="2">
        <v>1.27</v>
      </c>
      <c r="AQ40" s="2" t="s">
        <v>51</v>
      </c>
    </row>
    <row r="41" spans="1:43" s="5" customFormat="1" x14ac:dyDescent="0.2">
      <c r="A41" s="5" t="s">
        <v>649</v>
      </c>
      <c r="B41" s="5" t="s">
        <v>43</v>
      </c>
      <c r="C41" s="5">
        <v>284</v>
      </c>
      <c r="D41" s="5" t="s">
        <v>202</v>
      </c>
      <c r="E41" s="5" t="s">
        <v>650</v>
      </c>
      <c r="F41" s="5" t="s">
        <v>651</v>
      </c>
      <c r="G41" s="5" t="s">
        <v>60</v>
      </c>
      <c r="H41" s="5" t="s">
        <v>61</v>
      </c>
      <c r="I41" s="5" t="s">
        <v>115</v>
      </c>
      <c r="J41" s="5" t="s">
        <v>61</v>
      </c>
      <c r="K41" s="5" t="s">
        <v>652</v>
      </c>
      <c r="L41" s="5" t="s">
        <v>48</v>
      </c>
      <c r="M41" s="5" t="s">
        <v>653</v>
      </c>
      <c r="N41" s="5" t="s">
        <v>48</v>
      </c>
      <c r="O41" s="5" t="s">
        <v>653</v>
      </c>
      <c r="P41" s="5" t="s">
        <v>128</v>
      </c>
      <c r="Q41" s="6">
        <v>7070</v>
      </c>
      <c r="R41" s="6">
        <v>7070</v>
      </c>
      <c r="S41" s="6">
        <v>7070</v>
      </c>
      <c r="T41" s="6">
        <v>35400</v>
      </c>
      <c r="U41" s="6">
        <v>39100</v>
      </c>
      <c r="V41" s="6">
        <v>53300</v>
      </c>
      <c r="W41" s="6">
        <v>6760000</v>
      </c>
      <c r="X41" s="6">
        <v>6480000</v>
      </c>
      <c r="Y41" s="6">
        <v>6910000</v>
      </c>
      <c r="Z41" s="5">
        <v>1.07</v>
      </c>
      <c r="AA41" s="5">
        <v>3.6200000000000002E-4</v>
      </c>
      <c r="AB41" s="5">
        <v>2.3600000000000001E-3</v>
      </c>
      <c r="AC41" s="5">
        <v>1.0499999999999999E-3</v>
      </c>
      <c r="AD41" s="5">
        <v>-9.89</v>
      </c>
      <c r="AE41" s="5" t="s">
        <v>50</v>
      </c>
      <c r="AF41" s="5">
        <v>1.0900000000000001</v>
      </c>
      <c r="AG41" s="5">
        <v>2.2700000000000001E-2</v>
      </c>
      <c r="AH41" s="5">
        <v>3.3599999999999998E-2</v>
      </c>
      <c r="AI41" s="5">
        <v>0.16600000000000001</v>
      </c>
      <c r="AJ41" s="5">
        <v>-2.59</v>
      </c>
      <c r="AK41" s="5" t="s">
        <v>50</v>
      </c>
      <c r="AL41" s="5">
        <v>1.1000000000000001</v>
      </c>
      <c r="AM41" s="5">
        <v>3.5799999999999997E-4</v>
      </c>
      <c r="AN41" s="5">
        <v>2.3999999999999998E-3</v>
      </c>
      <c r="AO41" s="5">
        <v>158</v>
      </c>
      <c r="AP41" s="5">
        <v>7.3</v>
      </c>
      <c r="AQ41" s="5" t="s">
        <v>51</v>
      </c>
    </row>
    <row r="42" spans="1:43" x14ac:dyDescent="0.2">
      <c r="A42" s="2" t="s">
        <v>745</v>
      </c>
      <c r="B42" s="2" t="s">
        <v>43</v>
      </c>
      <c r="C42" s="2">
        <v>476</v>
      </c>
      <c r="D42" s="2" t="s">
        <v>125</v>
      </c>
      <c r="E42" s="2" t="s">
        <v>746</v>
      </c>
      <c r="F42" s="2" t="s">
        <v>747</v>
      </c>
      <c r="G42" s="2" t="s">
        <v>60</v>
      </c>
      <c r="H42" s="2" t="s">
        <v>61</v>
      </c>
      <c r="I42" s="2" t="s">
        <v>115</v>
      </c>
      <c r="J42" s="2" t="s">
        <v>61</v>
      </c>
      <c r="K42" s="2" t="s">
        <v>48</v>
      </c>
      <c r="L42" s="2" t="s">
        <v>48</v>
      </c>
      <c r="M42" s="2" t="s">
        <v>48</v>
      </c>
      <c r="N42" s="2" t="s">
        <v>48</v>
      </c>
      <c r="O42" s="2" t="s">
        <v>48</v>
      </c>
      <c r="P42" s="2" t="s">
        <v>48</v>
      </c>
      <c r="Q42" s="1">
        <v>115000</v>
      </c>
      <c r="R42" s="1">
        <v>146000</v>
      </c>
      <c r="S42" s="1">
        <v>93900</v>
      </c>
      <c r="T42" s="1">
        <v>435000</v>
      </c>
      <c r="U42" s="1">
        <v>389000</v>
      </c>
      <c r="V42" s="1">
        <v>383000</v>
      </c>
      <c r="W42" s="1">
        <v>6170000</v>
      </c>
      <c r="X42" s="1">
        <v>6820000</v>
      </c>
      <c r="Y42" s="1">
        <v>5380000</v>
      </c>
      <c r="Z42" s="2">
        <v>1.07</v>
      </c>
      <c r="AA42" s="2">
        <v>4.6699999999999997E-3</v>
      </c>
      <c r="AB42" s="2">
        <v>8.9999999999999993E-3</v>
      </c>
      <c r="AC42" s="2">
        <v>1.9300000000000001E-2</v>
      </c>
      <c r="AD42" s="2">
        <v>-5.69</v>
      </c>
      <c r="AE42" s="2" t="s">
        <v>50</v>
      </c>
      <c r="AF42" s="2">
        <v>1.07</v>
      </c>
      <c r="AG42" s="2">
        <v>2.22E-4</v>
      </c>
      <c r="AH42" s="2">
        <v>1.6999999999999999E-3</v>
      </c>
      <c r="AI42" s="2">
        <v>0.29399999999999998</v>
      </c>
      <c r="AJ42" s="2">
        <v>-1.76</v>
      </c>
      <c r="AK42" s="2" t="s">
        <v>50</v>
      </c>
      <c r="AL42" s="2">
        <v>1.1000000000000001</v>
      </c>
      <c r="AM42" s="2">
        <v>5.1399999999999996E-3</v>
      </c>
      <c r="AN42" s="2">
        <v>1.06E-2</v>
      </c>
      <c r="AO42" s="2">
        <v>15.2</v>
      </c>
      <c r="AP42" s="2">
        <v>3.93</v>
      </c>
      <c r="AQ42" s="2" t="s">
        <v>51</v>
      </c>
    </row>
    <row r="43" spans="1:43" x14ac:dyDescent="0.2">
      <c r="A43" s="2" t="s">
        <v>402</v>
      </c>
      <c r="B43" s="2" t="s">
        <v>43</v>
      </c>
      <c r="C43" s="2">
        <v>344</v>
      </c>
      <c r="D43" s="2" t="s">
        <v>177</v>
      </c>
      <c r="E43" s="2" t="s">
        <v>403</v>
      </c>
      <c r="F43" s="2" t="s">
        <v>404</v>
      </c>
      <c r="G43" s="2" t="s">
        <v>60</v>
      </c>
      <c r="H43" s="2" t="s">
        <v>61</v>
      </c>
      <c r="I43" s="2" t="s">
        <v>121</v>
      </c>
      <c r="J43" s="2" t="s">
        <v>122</v>
      </c>
      <c r="K43" s="2" t="s">
        <v>405</v>
      </c>
      <c r="L43" s="2" t="s">
        <v>48</v>
      </c>
      <c r="M43" s="2" t="s">
        <v>48</v>
      </c>
      <c r="N43" s="2" t="s">
        <v>48</v>
      </c>
      <c r="O43" s="2" t="s">
        <v>48</v>
      </c>
      <c r="P43" s="2" t="s">
        <v>48</v>
      </c>
      <c r="Q43" s="1">
        <v>72400</v>
      </c>
      <c r="R43" s="1">
        <v>105000</v>
      </c>
      <c r="S43" s="1">
        <v>75100</v>
      </c>
      <c r="T43" s="1">
        <v>1630000</v>
      </c>
      <c r="U43" s="1">
        <v>1680000</v>
      </c>
      <c r="V43" s="1">
        <v>1850000</v>
      </c>
      <c r="W43" s="1">
        <v>10000000</v>
      </c>
      <c r="X43" s="1">
        <v>10000000</v>
      </c>
      <c r="Y43" s="1">
        <v>8870000</v>
      </c>
      <c r="Z43" s="2">
        <v>1.07</v>
      </c>
      <c r="AA43" s="2">
        <v>1.6199999999999999E-3</v>
      </c>
      <c r="AB43" s="2">
        <v>4.79E-3</v>
      </c>
      <c r="AC43" s="2">
        <v>8.7200000000000003E-3</v>
      </c>
      <c r="AD43" s="2">
        <v>-6.84</v>
      </c>
      <c r="AE43" s="2" t="s">
        <v>50</v>
      </c>
      <c r="AF43" s="2">
        <v>1.1000000000000001</v>
      </c>
      <c r="AG43" s="2">
        <v>1.2899999999999999E-3</v>
      </c>
      <c r="AH43" s="2">
        <v>4.6699999999999997E-3</v>
      </c>
      <c r="AI43" s="2">
        <v>4.8899999999999999E-2</v>
      </c>
      <c r="AJ43" s="2">
        <v>-4.3499999999999996</v>
      </c>
      <c r="AK43" s="2" t="s">
        <v>50</v>
      </c>
      <c r="AL43" s="2">
        <v>1.1000000000000001</v>
      </c>
      <c r="AM43" s="2">
        <v>1.8600000000000001E-3</v>
      </c>
      <c r="AN43" s="2">
        <v>5.5999999999999999E-3</v>
      </c>
      <c r="AO43" s="2">
        <v>5.61</v>
      </c>
      <c r="AP43" s="2">
        <v>2.4900000000000002</v>
      </c>
      <c r="AQ43" s="2" t="s">
        <v>51</v>
      </c>
    </row>
    <row r="44" spans="1:43" x14ac:dyDescent="0.2">
      <c r="A44" s="2" t="s">
        <v>381</v>
      </c>
      <c r="B44" s="2" t="s">
        <v>43</v>
      </c>
      <c r="C44" s="2">
        <v>478</v>
      </c>
      <c r="D44" s="2" t="s">
        <v>152</v>
      </c>
      <c r="E44" s="2" t="s">
        <v>382</v>
      </c>
      <c r="F44" s="2" t="s">
        <v>383</v>
      </c>
      <c r="G44" s="2" t="s">
        <v>60</v>
      </c>
      <c r="H44" s="2" t="s">
        <v>61</v>
      </c>
      <c r="I44" s="2" t="s">
        <v>121</v>
      </c>
      <c r="J44" s="2" t="s">
        <v>122</v>
      </c>
      <c r="K44" s="2" t="s">
        <v>384</v>
      </c>
      <c r="L44" s="2" t="s">
        <v>48</v>
      </c>
      <c r="M44" s="2" t="s">
        <v>48</v>
      </c>
      <c r="N44" s="2" t="s">
        <v>48</v>
      </c>
      <c r="O44" s="2" t="s">
        <v>48</v>
      </c>
      <c r="P44" s="2" t="s">
        <v>48</v>
      </c>
      <c r="Q44" s="1">
        <v>34400</v>
      </c>
      <c r="R44" s="1">
        <v>23400</v>
      </c>
      <c r="S44" s="1">
        <v>44200</v>
      </c>
      <c r="T44" s="1">
        <v>579000</v>
      </c>
      <c r="U44" s="1">
        <v>505000</v>
      </c>
      <c r="V44" s="1">
        <v>621000</v>
      </c>
      <c r="W44" s="1">
        <v>5790000</v>
      </c>
      <c r="X44" s="1">
        <v>6910000</v>
      </c>
      <c r="Y44" s="1">
        <v>7280000</v>
      </c>
      <c r="Z44" s="2">
        <v>1.07</v>
      </c>
      <c r="AA44" s="2">
        <v>4.4900000000000001E-3</v>
      </c>
      <c r="AB44" s="2">
        <v>8.7500000000000008E-3</v>
      </c>
      <c r="AC44" s="2">
        <v>5.1000000000000004E-3</v>
      </c>
      <c r="AD44" s="2">
        <v>-7.61</v>
      </c>
      <c r="AE44" s="2" t="s">
        <v>50</v>
      </c>
      <c r="AF44" s="2">
        <v>1.0900000000000001</v>
      </c>
      <c r="AG44" s="2">
        <v>3.16E-3</v>
      </c>
      <c r="AH44" s="2">
        <v>7.8100000000000001E-3</v>
      </c>
      <c r="AI44" s="2">
        <v>5.9799999999999999E-2</v>
      </c>
      <c r="AJ44" s="2">
        <v>-4.0599999999999996</v>
      </c>
      <c r="AK44" s="2" t="s">
        <v>50</v>
      </c>
      <c r="AL44" s="2">
        <v>1.1000000000000001</v>
      </c>
      <c r="AM44" s="2">
        <v>5.11E-3</v>
      </c>
      <c r="AN44" s="2">
        <v>1.06E-2</v>
      </c>
      <c r="AO44" s="2">
        <v>11.7</v>
      </c>
      <c r="AP44" s="2">
        <v>3.55</v>
      </c>
      <c r="AQ44" s="2" t="s">
        <v>51</v>
      </c>
    </row>
    <row r="45" spans="1:43" x14ac:dyDescent="0.2">
      <c r="A45" s="2" t="s">
        <v>63</v>
      </c>
      <c r="B45" s="2" t="s">
        <v>43</v>
      </c>
      <c r="C45" s="2">
        <v>318</v>
      </c>
      <c r="D45" s="2" t="s">
        <v>64</v>
      </c>
      <c r="E45" s="2" t="s">
        <v>65</v>
      </c>
      <c r="F45" s="2" t="s">
        <v>66</v>
      </c>
      <c r="G45" s="2" t="s">
        <v>60</v>
      </c>
      <c r="H45" s="2" t="s">
        <v>61</v>
      </c>
      <c r="I45" s="2" t="s">
        <v>67</v>
      </c>
      <c r="J45" s="2" t="s">
        <v>68</v>
      </c>
      <c r="K45" s="2" t="s">
        <v>48</v>
      </c>
      <c r="L45" s="2" t="s">
        <v>48</v>
      </c>
      <c r="M45" s="2" t="s">
        <v>48</v>
      </c>
      <c r="N45" s="2" t="s">
        <v>48</v>
      </c>
      <c r="O45" s="2" t="s">
        <v>48</v>
      </c>
      <c r="P45" s="2" t="s">
        <v>48</v>
      </c>
      <c r="Q45" s="1">
        <v>22500</v>
      </c>
      <c r="R45" s="1">
        <v>12900</v>
      </c>
      <c r="S45" s="1">
        <v>25200</v>
      </c>
      <c r="T45" s="1">
        <v>993000</v>
      </c>
      <c r="U45" s="1">
        <v>965000</v>
      </c>
      <c r="V45" s="1">
        <v>1100000</v>
      </c>
      <c r="W45" s="1">
        <v>8560000</v>
      </c>
      <c r="X45" s="1">
        <v>7060000</v>
      </c>
      <c r="Y45" s="1">
        <v>8210000</v>
      </c>
      <c r="Z45" s="2">
        <v>1.07</v>
      </c>
      <c r="AA45" s="2">
        <v>3.2499999999999999E-3</v>
      </c>
      <c r="AB45" s="2">
        <v>7.0299999999999998E-3</v>
      </c>
      <c r="AC45" s="2">
        <v>2.5500000000000002E-3</v>
      </c>
      <c r="AD45" s="2">
        <v>-8.6199999999999992</v>
      </c>
      <c r="AE45" s="2" t="s">
        <v>50</v>
      </c>
      <c r="AF45" s="2">
        <v>1.0900000000000001</v>
      </c>
      <c r="AG45" s="2">
        <v>1.5E-3</v>
      </c>
      <c r="AH45" s="2">
        <v>5.0800000000000003E-3</v>
      </c>
      <c r="AI45" s="2">
        <v>1.9900000000000001E-2</v>
      </c>
      <c r="AJ45" s="2">
        <v>-5.65</v>
      </c>
      <c r="AK45" s="2" t="s">
        <v>50</v>
      </c>
      <c r="AL45" s="2">
        <v>1.1000000000000001</v>
      </c>
      <c r="AM45" s="2">
        <v>4.0099999999999997E-3</v>
      </c>
      <c r="AN45" s="2">
        <v>8.9499999999999996E-3</v>
      </c>
      <c r="AO45" s="2">
        <v>7.8</v>
      </c>
      <c r="AP45" s="2">
        <v>2.96</v>
      </c>
      <c r="AQ45" s="2" t="s">
        <v>51</v>
      </c>
    </row>
    <row r="46" spans="1:43" s="5" customFormat="1" x14ac:dyDescent="0.2">
      <c r="A46" s="5" t="s">
        <v>606</v>
      </c>
      <c r="B46" s="5" t="s">
        <v>43</v>
      </c>
      <c r="C46" s="5">
        <v>300</v>
      </c>
      <c r="D46" s="5" t="s">
        <v>351</v>
      </c>
      <c r="E46" s="5" t="s">
        <v>607</v>
      </c>
      <c r="F46" s="5" t="s">
        <v>608</v>
      </c>
      <c r="G46" s="5" t="s">
        <v>60</v>
      </c>
      <c r="H46" s="5" t="s">
        <v>61</v>
      </c>
      <c r="I46" s="5" t="s">
        <v>115</v>
      </c>
      <c r="J46" s="5" t="s">
        <v>61</v>
      </c>
      <c r="K46" s="5" t="s">
        <v>609</v>
      </c>
      <c r="L46" s="5" t="s">
        <v>48</v>
      </c>
      <c r="M46" s="5" t="s">
        <v>48</v>
      </c>
      <c r="N46" s="5" t="s">
        <v>48</v>
      </c>
      <c r="O46" s="5" t="s">
        <v>610</v>
      </c>
      <c r="P46" s="5" t="s">
        <v>497</v>
      </c>
      <c r="Q46" s="6">
        <v>59300</v>
      </c>
      <c r="R46" s="6">
        <v>90900</v>
      </c>
      <c r="S46" s="6">
        <v>47300</v>
      </c>
      <c r="T46" s="6">
        <v>420000</v>
      </c>
      <c r="U46" s="6">
        <v>516000</v>
      </c>
      <c r="V46" s="6">
        <v>614000</v>
      </c>
      <c r="W46" s="6">
        <v>5050000</v>
      </c>
      <c r="X46" s="6">
        <v>4380000</v>
      </c>
      <c r="Y46" s="6">
        <v>4970000</v>
      </c>
      <c r="Z46" s="5">
        <v>1.07</v>
      </c>
      <c r="AA46" s="5">
        <v>1.9300000000000001E-3</v>
      </c>
      <c r="AB46" s="5">
        <v>5.1799999999999997E-3</v>
      </c>
      <c r="AC46" s="5">
        <v>1.37E-2</v>
      </c>
      <c r="AD46" s="5">
        <v>-6.19</v>
      </c>
      <c r="AE46" s="5" t="s">
        <v>50</v>
      </c>
      <c r="AF46" s="5">
        <v>1.08</v>
      </c>
      <c r="AG46" s="5">
        <v>1.18E-2</v>
      </c>
      <c r="AH46" s="5">
        <v>1.9800000000000002E-2</v>
      </c>
      <c r="AI46" s="5">
        <v>0.127</v>
      </c>
      <c r="AJ46" s="5">
        <v>-2.97</v>
      </c>
      <c r="AK46" s="5" t="s">
        <v>50</v>
      </c>
      <c r="AL46" s="5">
        <v>1.1000000000000001</v>
      </c>
      <c r="AM46" s="5">
        <v>1.39E-3</v>
      </c>
      <c r="AN46" s="5">
        <v>4.8599999999999997E-3</v>
      </c>
      <c r="AO46" s="5">
        <v>9.2899999999999991</v>
      </c>
      <c r="AP46" s="5">
        <v>3.22</v>
      </c>
      <c r="AQ46" s="5" t="s">
        <v>51</v>
      </c>
    </row>
    <row r="48" spans="1:43" x14ac:dyDescent="0.2">
      <c r="A48" s="2" t="s">
        <v>441</v>
      </c>
      <c r="B48" s="2" t="s">
        <v>43</v>
      </c>
      <c r="C48" s="2">
        <v>344</v>
      </c>
      <c r="D48" s="2" t="s">
        <v>177</v>
      </c>
      <c r="E48" s="2" t="s">
        <v>442</v>
      </c>
      <c r="F48" s="2" t="s">
        <v>443</v>
      </c>
      <c r="G48" s="2" t="s">
        <v>60</v>
      </c>
      <c r="H48" s="2" t="s">
        <v>61</v>
      </c>
      <c r="I48" s="2" t="s">
        <v>115</v>
      </c>
      <c r="J48" s="2" t="s">
        <v>61</v>
      </c>
      <c r="K48" s="2" t="s">
        <v>444</v>
      </c>
      <c r="L48" s="2" t="s">
        <v>48</v>
      </c>
      <c r="M48" s="2" t="s">
        <v>445</v>
      </c>
      <c r="N48" s="2" t="s">
        <v>48</v>
      </c>
      <c r="O48" s="2" t="s">
        <v>445</v>
      </c>
      <c r="P48" s="2" t="s">
        <v>48</v>
      </c>
      <c r="Q48" s="1">
        <v>19200</v>
      </c>
      <c r="R48" s="1">
        <v>28700</v>
      </c>
      <c r="S48" s="1">
        <v>17400</v>
      </c>
      <c r="T48" s="1">
        <v>550000</v>
      </c>
      <c r="U48" s="1">
        <v>569000</v>
      </c>
      <c r="V48" s="1">
        <v>631000</v>
      </c>
      <c r="W48" s="1">
        <v>3500000</v>
      </c>
      <c r="X48" s="1">
        <v>3260000</v>
      </c>
      <c r="Y48" s="1">
        <v>3020000</v>
      </c>
      <c r="Z48" s="2">
        <v>1.07</v>
      </c>
      <c r="AA48" s="2">
        <v>1.8500000000000001E-3</v>
      </c>
      <c r="AB48" s="2">
        <v>5.0699999999999999E-3</v>
      </c>
      <c r="AC48" s="2">
        <v>6.6800000000000002E-3</v>
      </c>
      <c r="AD48" s="2">
        <v>-7.23</v>
      </c>
      <c r="AE48" s="2" t="s">
        <v>50</v>
      </c>
      <c r="AF48" s="2">
        <v>1.0900000000000001</v>
      </c>
      <c r="AG48" s="2">
        <v>1.5499999999999999E-3</v>
      </c>
      <c r="AH48" s="2">
        <v>5.1500000000000001E-3</v>
      </c>
      <c r="AI48" s="2">
        <v>3.73E-2</v>
      </c>
      <c r="AJ48" s="2">
        <v>-4.74</v>
      </c>
      <c r="AK48" s="2" t="s">
        <v>50</v>
      </c>
      <c r="AL48" s="2">
        <v>1.1000000000000001</v>
      </c>
      <c r="AM48" s="2">
        <v>2.14E-3</v>
      </c>
      <c r="AN48" s="2">
        <v>6.11E-3</v>
      </c>
      <c r="AO48" s="2">
        <v>5.59</v>
      </c>
      <c r="AP48" s="2">
        <v>2.48</v>
      </c>
      <c r="AQ48" s="2" t="s">
        <v>51</v>
      </c>
    </row>
    <row r="49" spans="1:43" x14ac:dyDescent="0.2">
      <c r="A49" s="2" t="s">
        <v>116</v>
      </c>
      <c r="B49" s="2" t="s">
        <v>43</v>
      </c>
      <c r="C49" s="2">
        <v>402</v>
      </c>
      <c r="D49" s="2" t="s">
        <v>117</v>
      </c>
      <c r="E49" s="2" t="s">
        <v>118</v>
      </c>
      <c r="F49" s="2" t="s">
        <v>119</v>
      </c>
      <c r="G49" s="2" t="s">
        <v>60</v>
      </c>
      <c r="H49" s="2" t="s">
        <v>61</v>
      </c>
      <c r="I49" s="2" t="s">
        <v>115</v>
      </c>
      <c r="J49" s="2" t="s">
        <v>61</v>
      </c>
      <c r="K49" s="2" t="s">
        <v>48</v>
      </c>
      <c r="L49" s="2" t="s">
        <v>48</v>
      </c>
      <c r="M49" s="2" t="s">
        <v>48</v>
      </c>
      <c r="N49" s="2" t="s">
        <v>48</v>
      </c>
      <c r="O49" s="2" t="s">
        <v>48</v>
      </c>
      <c r="P49" s="2" t="s">
        <v>48</v>
      </c>
      <c r="Q49" s="1">
        <v>138000</v>
      </c>
      <c r="R49" s="1">
        <v>176000</v>
      </c>
      <c r="S49" s="1">
        <v>139000</v>
      </c>
      <c r="T49" s="1">
        <v>339000</v>
      </c>
      <c r="U49" s="1">
        <v>334000</v>
      </c>
      <c r="V49" s="1">
        <v>325000</v>
      </c>
      <c r="W49" s="1">
        <v>27500</v>
      </c>
      <c r="X49" s="1">
        <v>27500</v>
      </c>
      <c r="Y49" s="1">
        <v>27500</v>
      </c>
      <c r="Z49" s="2">
        <v>1.07</v>
      </c>
      <c r="AA49" s="2">
        <v>1.0500000000000001E-2</v>
      </c>
      <c r="AB49" s="2">
        <v>1.66E-2</v>
      </c>
      <c r="AC49" s="2">
        <v>5.48</v>
      </c>
      <c r="AD49" s="2">
        <v>2.4500000000000002</v>
      </c>
      <c r="AE49" s="2" t="s">
        <v>51</v>
      </c>
      <c r="AF49" s="2">
        <v>1.08</v>
      </c>
      <c r="AG49" s="2">
        <v>2.5999999999999999E-3</v>
      </c>
      <c r="AH49" s="2">
        <v>6.8599999999999998E-3</v>
      </c>
      <c r="AI49" s="2">
        <v>0.45400000000000001</v>
      </c>
      <c r="AJ49" s="2">
        <v>-1.1399999999999999</v>
      </c>
      <c r="AK49" s="2" t="s">
        <v>50</v>
      </c>
      <c r="AL49" s="2">
        <v>1.1000000000000001</v>
      </c>
      <c r="AM49" s="2">
        <v>1.66E-4</v>
      </c>
      <c r="AN49" s="2">
        <v>1.58E-3</v>
      </c>
      <c r="AO49" s="2">
        <v>8.2799999999999999E-2</v>
      </c>
      <c r="AP49" s="2">
        <v>-3.59</v>
      </c>
      <c r="AQ49" s="2" t="s">
        <v>50</v>
      </c>
    </row>
    <row r="50" spans="1:43" x14ac:dyDescent="0.2">
      <c r="A50" s="2" t="s">
        <v>173</v>
      </c>
      <c r="B50" s="2" t="s">
        <v>43</v>
      </c>
      <c r="C50" s="2">
        <v>330</v>
      </c>
      <c r="D50" s="2" t="s">
        <v>168</v>
      </c>
      <c r="E50" s="2" t="s">
        <v>174</v>
      </c>
      <c r="F50" s="2" t="s">
        <v>175</v>
      </c>
      <c r="G50" s="2" t="s">
        <v>60</v>
      </c>
      <c r="H50" s="2" t="s">
        <v>61</v>
      </c>
      <c r="I50" s="2" t="s">
        <v>115</v>
      </c>
      <c r="J50" s="2" t="s">
        <v>61</v>
      </c>
      <c r="K50" s="2" t="s">
        <v>176</v>
      </c>
      <c r="L50" s="2" t="s">
        <v>48</v>
      </c>
      <c r="M50" s="2" t="s">
        <v>48</v>
      </c>
      <c r="N50" s="2" t="s">
        <v>48</v>
      </c>
      <c r="O50" s="2" t="s">
        <v>48</v>
      </c>
      <c r="P50" s="2" t="s">
        <v>48</v>
      </c>
      <c r="Q50" s="1">
        <v>2100000</v>
      </c>
      <c r="R50" s="1">
        <v>2210000</v>
      </c>
      <c r="S50" s="1">
        <v>2050000</v>
      </c>
      <c r="T50" s="1">
        <v>1600000</v>
      </c>
      <c r="U50" s="1">
        <v>1670000</v>
      </c>
      <c r="V50" s="1">
        <v>1880000</v>
      </c>
      <c r="W50" s="1">
        <v>2660000</v>
      </c>
      <c r="X50" s="1">
        <v>2740000</v>
      </c>
      <c r="Y50" s="1">
        <v>2410000</v>
      </c>
      <c r="Z50" s="2">
        <v>0.98099999999999998</v>
      </c>
      <c r="AA50" s="2">
        <v>2.5000000000000001E-2</v>
      </c>
      <c r="AB50" s="2">
        <v>3.3500000000000002E-2</v>
      </c>
      <c r="AC50" s="2">
        <v>0.81299999999999994</v>
      </c>
      <c r="AD50" s="2">
        <v>-0.29899999999999999</v>
      </c>
      <c r="AE50" s="2" t="s">
        <v>49</v>
      </c>
      <c r="AF50" s="2">
        <v>0.98299999999999998</v>
      </c>
      <c r="AG50" s="2">
        <v>2.3199999999999998E-2</v>
      </c>
      <c r="AH50" s="2">
        <v>3.4200000000000001E-2</v>
      </c>
      <c r="AI50" s="2">
        <v>1.24</v>
      </c>
      <c r="AJ50" s="2">
        <v>0.30599999999999999</v>
      </c>
      <c r="AK50" s="2" t="s">
        <v>49</v>
      </c>
      <c r="AL50" s="2">
        <v>1.06</v>
      </c>
      <c r="AM50" s="2">
        <v>2.7799999999999999E-3</v>
      </c>
      <c r="AN50" s="2">
        <v>7.1900000000000002E-3</v>
      </c>
      <c r="AO50" s="2">
        <v>1.52</v>
      </c>
      <c r="AP50" s="2">
        <v>0.60399999999999998</v>
      </c>
      <c r="AQ50" s="2" t="s">
        <v>49</v>
      </c>
    </row>
    <row r="51" spans="1:43" x14ac:dyDescent="0.2">
      <c r="A51" s="2" t="s">
        <v>192</v>
      </c>
      <c r="B51" s="2" t="s">
        <v>43</v>
      </c>
      <c r="C51" s="2">
        <v>374</v>
      </c>
      <c r="D51" s="2" t="s">
        <v>193</v>
      </c>
      <c r="E51" s="2" t="s">
        <v>194</v>
      </c>
      <c r="F51" s="2" t="s">
        <v>195</v>
      </c>
      <c r="G51" s="2" t="s">
        <v>60</v>
      </c>
      <c r="H51" s="2" t="s">
        <v>61</v>
      </c>
      <c r="I51" s="2" t="s">
        <v>115</v>
      </c>
      <c r="J51" s="2" t="s">
        <v>61</v>
      </c>
      <c r="K51" s="2" t="s">
        <v>196</v>
      </c>
      <c r="L51" s="2" t="s">
        <v>48</v>
      </c>
      <c r="M51" s="2" t="s">
        <v>48</v>
      </c>
      <c r="N51" s="2" t="s">
        <v>48</v>
      </c>
      <c r="O51" s="2" t="s">
        <v>48</v>
      </c>
      <c r="P51" s="2" t="s">
        <v>48</v>
      </c>
      <c r="Q51" s="1">
        <v>1050</v>
      </c>
      <c r="R51" s="1">
        <v>1050</v>
      </c>
      <c r="S51" s="1">
        <v>1050</v>
      </c>
      <c r="T51" s="1">
        <v>5240</v>
      </c>
      <c r="U51" s="1">
        <v>17500</v>
      </c>
      <c r="V51" s="1">
        <v>9020</v>
      </c>
      <c r="W51" s="1">
        <v>33200</v>
      </c>
      <c r="X51" s="1">
        <v>29200</v>
      </c>
      <c r="Y51" s="1">
        <v>25600</v>
      </c>
      <c r="Z51" s="2">
        <v>1.07</v>
      </c>
      <c r="AA51" s="2">
        <v>5.96E-3</v>
      </c>
      <c r="AB51" s="2">
        <v>1.0800000000000001E-2</v>
      </c>
      <c r="AC51" s="2">
        <v>3.5700000000000003E-2</v>
      </c>
      <c r="AD51" s="2">
        <v>-4.8099999999999996</v>
      </c>
      <c r="AE51" s="2" t="s">
        <v>50</v>
      </c>
      <c r="AF51" s="2">
        <v>1.05</v>
      </c>
      <c r="AG51" s="2">
        <v>0.11899999999999999</v>
      </c>
      <c r="AH51" s="2">
        <v>0.14099999999999999</v>
      </c>
      <c r="AI51" s="2">
        <v>9.9000000000000005E-2</v>
      </c>
      <c r="AJ51" s="2">
        <v>-3.34</v>
      </c>
      <c r="AK51" s="2" t="s">
        <v>50</v>
      </c>
      <c r="AL51" s="2">
        <v>0.93200000000000005</v>
      </c>
      <c r="AM51" s="2">
        <v>1.7600000000000001E-2</v>
      </c>
      <c r="AN51" s="2">
        <v>2.7199999999999998E-2</v>
      </c>
      <c r="AO51" s="2">
        <v>2.77</v>
      </c>
      <c r="AP51" s="2">
        <v>1.47</v>
      </c>
      <c r="AQ51" s="2" t="s">
        <v>49</v>
      </c>
    </row>
    <row r="52" spans="1:43" s="5" customFormat="1" x14ac:dyDescent="0.2">
      <c r="A52" s="5" t="s">
        <v>350</v>
      </c>
      <c r="B52" s="5" t="s">
        <v>43</v>
      </c>
      <c r="C52" s="5">
        <v>300</v>
      </c>
      <c r="D52" s="5" t="s">
        <v>351</v>
      </c>
      <c r="E52" s="5" t="s">
        <v>352</v>
      </c>
      <c r="F52" s="5" t="s">
        <v>353</v>
      </c>
      <c r="G52" s="5" t="s">
        <v>60</v>
      </c>
      <c r="H52" s="5" t="s">
        <v>61</v>
      </c>
      <c r="I52" s="5" t="s">
        <v>115</v>
      </c>
      <c r="J52" s="5" t="s">
        <v>61</v>
      </c>
      <c r="K52" s="5" t="s">
        <v>354</v>
      </c>
      <c r="L52" s="5" t="s">
        <v>48</v>
      </c>
      <c r="M52" s="5" t="s">
        <v>48</v>
      </c>
      <c r="N52" s="5" t="s">
        <v>48</v>
      </c>
      <c r="O52" s="5" t="s">
        <v>355</v>
      </c>
      <c r="P52" s="5" t="s">
        <v>128</v>
      </c>
      <c r="Q52" s="6">
        <v>17500</v>
      </c>
      <c r="R52" s="6">
        <v>17500</v>
      </c>
      <c r="S52" s="6">
        <v>17500</v>
      </c>
      <c r="T52" s="6">
        <v>87600</v>
      </c>
      <c r="U52" s="6">
        <v>91300</v>
      </c>
      <c r="V52" s="6">
        <v>113000</v>
      </c>
      <c r="W52" s="6">
        <v>1130000</v>
      </c>
      <c r="X52" s="6">
        <v>1090000</v>
      </c>
      <c r="Y52" s="6">
        <v>1100000</v>
      </c>
      <c r="Z52" s="5">
        <v>1.07</v>
      </c>
      <c r="AA52" s="5">
        <v>1.4799999999999999E-4</v>
      </c>
      <c r="AB52" s="5">
        <v>1.47E-3</v>
      </c>
      <c r="AC52" s="5">
        <v>1.5800000000000002E-2</v>
      </c>
      <c r="AD52" s="5">
        <v>-5.98</v>
      </c>
      <c r="AE52" s="5" t="s">
        <v>50</v>
      </c>
      <c r="AF52" s="5">
        <v>1.0900000000000001</v>
      </c>
      <c r="AG52" s="5">
        <v>9.9799999999999993E-3</v>
      </c>
      <c r="AH52" s="5">
        <v>1.7500000000000002E-2</v>
      </c>
      <c r="AI52" s="5">
        <v>0.18</v>
      </c>
      <c r="AJ52" s="5">
        <v>-2.48</v>
      </c>
      <c r="AK52" s="5" t="s">
        <v>50</v>
      </c>
      <c r="AL52" s="5">
        <v>1.1000000000000001</v>
      </c>
      <c r="AM52" s="6">
        <v>3.0900000000000001E-6</v>
      </c>
      <c r="AN52" s="5">
        <v>2.0799999999999999E-4</v>
      </c>
      <c r="AO52" s="5">
        <v>11.4</v>
      </c>
      <c r="AP52" s="5">
        <v>3.51</v>
      </c>
      <c r="AQ52" s="5" t="s">
        <v>51</v>
      </c>
    </row>
    <row r="53" spans="1:43" x14ac:dyDescent="0.2">
      <c r="A53" s="2" t="s">
        <v>356</v>
      </c>
      <c r="B53" s="2" t="s">
        <v>43</v>
      </c>
      <c r="C53" s="2">
        <v>374</v>
      </c>
      <c r="D53" s="2" t="s">
        <v>193</v>
      </c>
      <c r="E53" s="2" t="s">
        <v>357</v>
      </c>
      <c r="F53" s="2" t="s">
        <v>358</v>
      </c>
      <c r="G53" s="2" t="s">
        <v>60</v>
      </c>
      <c r="H53" s="2" t="s">
        <v>61</v>
      </c>
      <c r="I53" s="2" t="s">
        <v>115</v>
      </c>
      <c r="J53" s="2" t="s">
        <v>61</v>
      </c>
      <c r="K53" s="2" t="s">
        <v>359</v>
      </c>
      <c r="L53" s="2" t="s">
        <v>48</v>
      </c>
      <c r="M53" s="2" t="s">
        <v>48</v>
      </c>
      <c r="N53" s="2" t="s">
        <v>48</v>
      </c>
      <c r="O53" s="2" t="s">
        <v>48</v>
      </c>
      <c r="P53" s="2" t="s">
        <v>48</v>
      </c>
      <c r="Q53" s="1">
        <v>4930</v>
      </c>
      <c r="R53" s="1">
        <v>4930</v>
      </c>
      <c r="S53" s="1">
        <v>4930</v>
      </c>
      <c r="T53" s="1">
        <v>4930</v>
      </c>
      <c r="U53" s="1">
        <v>4930</v>
      </c>
      <c r="V53" s="1">
        <v>4930</v>
      </c>
      <c r="W53" s="1">
        <v>57500</v>
      </c>
      <c r="X53" s="1">
        <v>54700</v>
      </c>
      <c r="Y53" s="1">
        <v>46900</v>
      </c>
      <c r="Z53" s="2">
        <v>1.07</v>
      </c>
      <c r="AA53" s="2">
        <v>4.3200000000000001E-3</v>
      </c>
      <c r="AB53" s="2">
        <v>8.5299999999999994E-3</v>
      </c>
      <c r="AC53" s="2">
        <v>9.2899999999999996E-2</v>
      </c>
      <c r="AD53" s="2">
        <v>-3.43</v>
      </c>
      <c r="AE53" s="2" t="s">
        <v>50</v>
      </c>
      <c r="AF53" s="2" t="s">
        <v>54</v>
      </c>
      <c r="AG53" s="2" t="s">
        <v>54</v>
      </c>
      <c r="AH53" s="2" t="s">
        <v>54</v>
      </c>
      <c r="AI53" s="2" t="s">
        <v>54</v>
      </c>
      <c r="AJ53" s="2" t="s">
        <v>54</v>
      </c>
      <c r="AK53" s="2" t="s">
        <v>54</v>
      </c>
      <c r="AL53" s="2">
        <v>1.1000000000000001</v>
      </c>
      <c r="AM53" s="2">
        <v>4.3200000000000001E-3</v>
      </c>
      <c r="AN53" s="2">
        <v>9.4199999999999996E-3</v>
      </c>
      <c r="AO53" s="2">
        <v>10.8</v>
      </c>
      <c r="AP53" s="2">
        <v>3.43</v>
      </c>
      <c r="AQ53" s="2" t="s">
        <v>51</v>
      </c>
    </row>
    <row r="54" spans="1:43" x14ac:dyDescent="0.2">
      <c r="A54" s="2" t="s">
        <v>360</v>
      </c>
      <c r="B54" s="2" t="s">
        <v>43</v>
      </c>
      <c r="C54" s="2">
        <v>374</v>
      </c>
      <c r="D54" s="2" t="s">
        <v>193</v>
      </c>
      <c r="E54" s="2" t="s">
        <v>361</v>
      </c>
      <c r="F54" s="2" t="s">
        <v>362</v>
      </c>
      <c r="G54" s="2" t="s">
        <v>60</v>
      </c>
      <c r="H54" s="2" t="s">
        <v>61</v>
      </c>
      <c r="I54" s="2" t="s">
        <v>115</v>
      </c>
      <c r="J54" s="2" t="s">
        <v>61</v>
      </c>
      <c r="K54" s="2" t="s">
        <v>363</v>
      </c>
      <c r="L54" s="2" t="s">
        <v>48</v>
      </c>
      <c r="M54" s="2" t="s">
        <v>48</v>
      </c>
      <c r="N54" s="2" t="s">
        <v>48</v>
      </c>
      <c r="O54" s="2" t="s">
        <v>48</v>
      </c>
      <c r="P54" s="2" t="s">
        <v>48</v>
      </c>
      <c r="Q54" s="1">
        <v>1340</v>
      </c>
      <c r="R54" s="1">
        <v>1340</v>
      </c>
      <c r="S54" s="1">
        <v>1340</v>
      </c>
      <c r="T54" s="1">
        <v>13000</v>
      </c>
      <c r="U54" s="1">
        <v>6690</v>
      </c>
      <c r="V54" s="1">
        <v>8700</v>
      </c>
      <c r="W54" s="1">
        <v>63800</v>
      </c>
      <c r="X54" s="1">
        <v>48900</v>
      </c>
      <c r="Y54" s="1">
        <v>57600</v>
      </c>
      <c r="Z54" s="2">
        <v>1.07</v>
      </c>
      <c r="AA54" s="2">
        <v>6.0299999999999998E-3</v>
      </c>
      <c r="AB54" s="2">
        <v>1.09E-2</v>
      </c>
      <c r="AC54" s="2">
        <v>2.3599999999999999E-2</v>
      </c>
      <c r="AD54" s="2">
        <v>-5.41</v>
      </c>
      <c r="AE54" s="2" t="s">
        <v>50</v>
      </c>
      <c r="AF54" s="2">
        <v>1.08</v>
      </c>
      <c r="AG54" s="2">
        <v>4.9099999999999998E-2</v>
      </c>
      <c r="AH54" s="2">
        <v>6.3899999999999998E-2</v>
      </c>
      <c r="AI54" s="2">
        <v>0.14099999999999999</v>
      </c>
      <c r="AJ54" s="2">
        <v>-2.82</v>
      </c>
      <c r="AK54" s="2" t="s">
        <v>50</v>
      </c>
      <c r="AL54" s="2">
        <v>1.07</v>
      </c>
      <c r="AM54" s="2">
        <v>3.13E-3</v>
      </c>
      <c r="AN54" s="2">
        <v>7.7799999999999996E-3</v>
      </c>
      <c r="AO54" s="2">
        <v>5.99</v>
      </c>
      <c r="AP54" s="2">
        <v>2.58</v>
      </c>
      <c r="AQ54" s="2" t="s">
        <v>51</v>
      </c>
    </row>
    <row r="55" spans="1:43" x14ac:dyDescent="0.2">
      <c r="A55" s="2" t="s">
        <v>487</v>
      </c>
      <c r="B55" s="2" t="s">
        <v>43</v>
      </c>
      <c r="C55" s="2">
        <v>328</v>
      </c>
      <c r="D55" s="2" t="s">
        <v>488</v>
      </c>
      <c r="E55" s="2" t="s">
        <v>489</v>
      </c>
      <c r="F55" s="2" t="s">
        <v>490</v>
      </c>
      <c r="G55" s="2" t="s">
        <v>60</v>
      </c>
      <c r="H55" s="2" t="s">
        <v>61</v>
      </c>
      <c r="I55" s="2" t="s">
        <v>115</v>
      </c>
      <c r="J55" s="2" t="s">
        <v>61</v>
      </c>
      <c r="K55" s="2" t="s">
        <v>491</v>
      </c>
      <c r="L55" s="2" t="s">
        <v>48</v>
      </c>
      <c r="M55" s="2" t="s">
        <v>492</v>
      </c>
      <c r="N55" s="2" t="s">
        <v>48</v>
      </c>
      <c r="O55" s="2" t="s">
        <v>492</v>
      </c>
      <c r="P55" s="2" t="s">
        <v>48</v>
      </c>
      <c r="Q55" s="1">
        <v>26200</v>
      </c>
      <c r="R55" s="1">
        <v>26200</v>
      </c>
      <c r="S55" s="1">
        <v>26200</v>
      </c>
      <c r="T55" s="1">
        <v>131000</v>
      </c>
      <c r="U55" s="1">
        <v>137000</v>
      </c>
      <c r="V55" s="1">
        <v>148000</v>
      </c>
      <c r="W55" s="1">
        <v>821000</v>
      </c>
      <c r="X55" s="1">
        <v>745000</v>
      </c>
      <c r="Y55" s="1">
        <v>729000</v>
      </c>
      <c r="Z55" s="2">
        <v>1.07</v>
      </c>
      <c r="AA55" s="2">
        <v>1.47E-3</v>
      </c>
      <c r="AB55" s="2">
        <v>4.5399999999999998E-3</v>
      </c>
      <c r="AC55" s="2">
        <v>3.4200000000000001E-2</v>
      </c>
      <c r="AD55" s="2">
        <v>-4.87</v>
      </c>
      <c r="AE55" s="2" t="s">
        <v>50</v>
      </c>
      <c r="AF55" s="2">
        <v>1.1000000000000001</v>
      </c>
      <c r="AG55" s="2">
        <v>1.92E-3</v>
      </c>
      <c r="AH55" s="2">
        <v>5.7499999999999999E-3</v>
      </c>
      <c r="AI55" s="2">
        <v>0.189</v>
      </c>
      <c r="AJ55" s="2">
        <v>-2.4</v>
      </c>
      <c r="AK55" s="2" t="s">
        <v>50</v>
      </c>
      <c r="AL55" s="2">
        <v>1.1000000000000001</v>
      </c>
      <c r="AM55" s="2">
        <v>1.58E-3</v>
      </c>
      <c r="AN55" s="2">
        <v>5.1999999999999998E-3</v>
      </c>
      <c r="AO55" s="2">
        <v>5.53</v>
      </c>
      <c r="AP55" s="2">
        <v>2.4700000000000002</v>
      </c>
      <c r="AQ55" s="2" t="s">
        <v>51</v>
      </c>
    </row>
    <row r="56" spans="1:43" x14ac:dyDescent="0.2">
      <c r="A56" s="2" t="s">
        <v>510</v>
      </c>
      <c r="B56" s="2" t="s">
        <v>43</v>
      </c>
      <c r="C56" s="2">
        <v>360</v>
      </c>
      <c r="D56" s="2" t="s">
        <v>511</v>
      </c>
      <c r="E56" s="2" t="s">
        <v>512</v>
      </c>
      <c r="F56" s="2" t="s">
        <v>513</v>
      </c>
      <c r="G56" s="2" t="s">
        <v>60</v>
      </c>
      <c r="H56" s="2" t="s">
        <v>61</v>
      </c>
      <c r="I56" s="2" t="s">
        <v>115</v>
      </c>
      <c r="J56" s="2" t="s">
        <v>61</v>
      </c>
      <c r="K56" s="2" t="s">
        <v>514</v>
      </c>
      <c r="L56" s="2" t="s">
        <v>48</v>
      </c>
      <c r="M56" s="2" t="s">
        <v>515</v>
      </c>
      <c r="N56" s="2" t="s">
        <v>48</v>
      </c>
      <c r="O56" s="2" t="s">
        <v>515</v>
      </c>
      <c r="P56" s="2" t="s">
        <v>48</v>
      </c>
      <c r="Q56" s="1">
        <v>32900</v>
      </c>
      <c r="R56" s="1">
        <v>32900</v>
      </c>
      <c r="S56" s="1">
        <v>32900</v>
      </c>
      <c r="T56" s="1">
        <v>165000</v>
      </c>
      <c r="U56" s="1">
        <v>181000</v>
      </c>
      <c r="V56" s="1">
        <v>191000</v>
      </c>
      <c r="W56" s="1">
        <v>1530000</v>
      </c>
      <c r="X56" s="1">
        <v>1460000</v>
      </c>
      <c r="Y56" s="1">
        <v>1480000</v>
      </c>
      <c r="Z56" s="2">
        <v>1.07</v>
      </c>
      <c r="AA56" s="2">
        <v>2.24E-4</v>
      </c>
      <c r="AB56" s="2">
        <v>1.8400000000000001E-3</v>
      </c>
      <c r="AC56" s="2">
        <v>2.2100000000000002E-2</v>
      </c>
      <c r="AD56" s="2">
        <v>-5.5</v>
      </c>
      <c r="AE56" s="2" t="s">
        <v>50</v>
      </c>
      <c r="AF56" s="2">
        <v>1.1000000000000001</v>
      </c>
      <c r="AG56" s="2">
        <v>2.7799999999999999E-3</v>
      </c>
      <c r="AH56" s="2">
        <v>7.1399999999999996E-3</v>
      </c>
      <c r="AI56" s="2">
        <v>0.184</v>
      </c>
      <c r="AJ56" s="2">
        <v>-2.44</v>
      </c>
      <c r="AK56" s="2" t="s">
        <v>50</v>
      </c>
      <c r="AL56" s="2">
        <v>1.1000000000000001</v>
      </c>
      <c r="AM56" s="1">
        <v>6.0900000000000003E-5</v>
      </c>
      <c r="AN56" s="2">
        <v>9.7999999999999997E-4</v>
      </c>
      <c r="AO56" s="2">
        <v>8.33</v>
      </c>
      <c r="AP56" s="2">
        <v>3.06</v>
      </c>
      <c r="AQ56" s="2" t="s">
        <v>51</v>
      </c>
    </row>
    <row r="57" spans="1:43" x14ac:dyDescent="0.2">
      <c r="A57" s="2" t="s">
        <v>578</v>
      </c>
      <c r="B57" s="2" t="s">
        <v>43</v>
      </c>
      <c r="C57" s="2">
        <v>344</v>
      </c>
      <c r="D57" s="2" t="s">
        <v>177</v>
      </c>
      <c r="E57" s="2" t="s">
        <v>579</v>
      </c>
      <c r="F57" s="2" t="s">
        <v>580</v>
      </c>
      <c r="G57" s="2" t="s">
        <v>60</v>
      </c>
      <c r="H57" s="2" t="s">
        <v>61</v>
      </c>
      <c r="I57" s="2" t="s">
        <v>115</v>
      </c>
      <c r="J57" s="2" t="s">
        <v>61</v>
      </c>
      <c r="K57" s="2" t="s">
        <v>581</v>
      </c>
      <c r="L57" s="2" t="s">
        <v>48</v>
      </c>
      <c r="M57" s="2" t="s">
        <v>582</v>
      </c>
      <c r="N57" s="2" t="s">
        <v>48</v>
      </c>
      <c r="O57" s="2" t="s">
        <v>582</v>
      </c>
      <c r="P57" s="2" t="s">
        <v>48</v>
      </c>
      <c r="Q57" s="1">
        <v>1220</v>
      </c>
      <c r="R57" s="1">
        <v>1220</v>
      </c>
      <c r="S57" s="1">
        <v>1220</v>
      </c>
      <c r="T57" s="1">
        <v>8730</v>
      </c>
      <c r="U57" s="1">
        <v>6110</v>
      </c>
      <c r="V57" s="1">
        <v>8390</v>
      </c>
      <c r="W57" s="1">
        <v>81800</v>
      </c>
      <c r="X57" s="1">
        <v>76100</v>
      </c>
      <c r="Y57" s="1">
        <v>91200</v>
      </c>
      <c r="Z57" s="2">
        <v>1.07</v>
      </c>
      <c r="AA57" s="2">
        <v>2.9099999999999998E-3</v>
      </c>
      <c r="AB57" s="2">
        <v>6.6400000000000001E-3</v>
      </c>
      <c r="AC57" s="2">
        <v>1.47E-2</v>
      </c>
      <c r="AD57" s="2">
        <v>-6.09</v>
      </c>
      <c r="AE57" s="2" t="s">
        <v>50</v>
      </c>
      <c r="AF57" s="2">
        <v>1.0900000000000001</v>
      </c>
      <c r="AG57" s="2">
        <v>1.55E-2</v>
      </c>
      <c r="AH57" s="2">
        <v>2.4500000000000001E-2</v>
      </c>
      <c r="AI57" s="2">
        <v>0.158</v>
      </c>
      <c r="AJ57" s="2">
        <v>-2.66</v>
      </c>
      <c r="AK57" s="2" t="s">
        <v>50</v>
      </c>
      <c r="AL57" s="2">
        <v>1.1000000000000001</v>
      </c>
      <c r="AM57" s="2">
        <v>2.63E-3</v>
      </c>
      <c r="AN57" s="2">
        <v>6.9499999999999996E-3</v>
      </c>
      <c r="AO57" s="2">
        <v>10.7</v>
      </c>
      <c r="AP57" s="2">
        <v>3.42</v>
      </c>
      <c r="AQ57" s="2" t="s">
        <v>51</v>
      </c>
    </row>
    <row r="58" spans="1:43" x14ac:dyDescent="0.2">
      <c r="A58" s="2" t="s">
        <v>631</v>
      </c>
      <c r="B58" s="2" t="s">
        <v>43</v>
      </c>
      <c r="C58" s="2">
        <v>344</v>
      </c>
      <c r="D58" s="2" t="s">
        <v>177</v>
      </c>
      <c r="E58" s="2" t="s">
        <v>632</v>
      </c>
      <c r="F58" s="2" t="s">
        <v>633</v>
      </c>
      <c r="G58" s="2" t="s">
        <v>60</v>
      </c>
      <c r="H58" s="2" t="s">
        <v>61</v>
      </c>
      <c r="I58" s="2" t="s">
        <v>115</v>
      </c>
      <c r="J58" s="2" t="s">
        <v>61</v>
      </c>
      <c r="K58" s="2" t="s">
        <v>634</v>
      </c>
      <c r="L58" s="2" t="s">
        <v>48</v>
      </c>
      <c r="M58" s="2" t="s">
        <v>48</v>
      </c>
      <c r="N58" s="2" t="s">
        <v>48</v>
      </c>
      <c r="O58" s="2" t="s">
        <v>48</v>
      </c>
      <c r="P58" s="2" t="s">
        <v>48</v>
      </c>
      <c r="Q58" s="1">
        <v>46500</v>
      </c>
      <c r="R58" s="1">
        <v>68200</v>
      </c>
      <c r="S58" s="1">
        <v>24700</v>
      </c>
      <c r="T58" s="1">
        <v>16200</v>
      </c>
      <c r="U58" s="1">
        <v>36200</v>
      </c>
      <c r="V58" s="1">
        <v>13400</v>
      </c>
      <c r="W58" s="1">
        <v>2680</v>
      </c>
      <c r="X58" s="1">
        <v>2680</v>
      </c>
      <c r="Y58" s="1">
        <v>2680</v>
      </c>
      <c r="Z58" s="2">
        <v>1.05</v>
      </c>
      <c r="AA58" s="2">
        <v>7.3200000000000001E-2</v>
      </c>
      <c r="AB58" s="2">
        <v>8.6400000000000005E-2</v>
      </c>
      <c r="AC58" s="2">
        <v>17.3</v>
      </c>
      <c r="AD58" s="2">
        <v>4.1100000000000003</v>
      </c>
      <c r="AE58" s="2" t="s">
        <v>51</v>
      </c>
      <c r="AF58" s="2">
        <v>0.73699999999999999</v>
      </c>
      <c r="AG58" s="2">
        <v>0.183</v>
      </c>
      <c r="AH58" s="2">
        <v>0.21</v>
      </c>
      <c r="AI58" s="2">
        <v>2.12</v>
      </c>
      <c r="AJ58" s="2">
        <v>1.08</v>
      </c>
      <c r="AK58" s="2" t="s">
        <v>49</v>
      </c>
      <c r="AL58" s="2">
        <v>1.05</v>
      </c>
      <c r="AM58" s="2">
        <v>0.115</v>
      </c>
      <c r="AN58" s="2">
        <v>0.13900000000000001</v>
      </c>
      <c r="AO58" s="2">
        <v>0.122</v>
      </c>
      <c r="AP58" s="2">
        <v>-3.03</v>
      </c>
      <c r="AQ58" s="2" t="s">
        <v>50</v>
      </c>
    </row>
    <row r="59" spans="1:43" x14ac:dyDescent="0.2">
      <c r="A59" s="2" t="s">
        <v>669</v>
      </c>
      <c r="B59" s="2" t="s">
        <v>43</v>
      </c>
      <c r="C59" s="2">
        <v>284</v>
      </c>
      <c r="D59" s="2" t="s">
        <v>202</v>
      </c>
      <c r="E59" s="2" t="s">
        <v>670</v>
      </c>
      <c r="F59" s="2" t="s">
        <v>671</v>
      </c>
      <c r="G59" s="2" t="s">
        <v>60</v>
      </c>
      <c r="H59" s="2" t="s">
        <v>61</v>
      </c>
      <c r="I59" s="2" t="s">
        <v>115</v>
      </c>
      <c r="J59" s="2" t="s">
        <v>61</v>
      </c>
      <c r="K59" s="2" t="s">
        <v>672</v>
      </c>
      <c r="L59" s="2" t="s">
        <v>48</v>
      </c>
      <c r="M59" s="2" t="s">
        <v>673</v>
      </c>
      <c r="N59" s="2" t="s">
        <v>48</v>
      </c>
      <c r="O59" s="2" t="s">
        <v>673</v>
      </c>
      <c r="P59" s="2" t="s">
        <v>142</v>
      </c>
      <c r="Q59" s="1">
        <v>3680</v>
      </c>
      <c r="R59" s="1">
        <v>3680</v>
      </c>
      <c r="S59" s="1">
        <v>3680</v>
      </c>
      <c r="T59" s="1">
        <v>18400</v>
      </c>
      <c r="U59" s="1">
        <v>26400</v>
      </c>
      <c r="V59" s="1">
        <v>21800</v>
      </c>
      <c r="W59" s="1">
        <v>4050000</v>
      </c>
      <c r="X59" s="1">
        <v>4230000</v>
      </c>
      <c r="Y59" s="1">
        <v>4090000</v>
      </c>
      <c r="Z59" s="2">
        <v>1.07</v>
      </c>
      <c r="AA59" s="2">
        <v>1.73E-4</v>
      </c>
      <c r="AB59" s="2">
        <v>1.6199999999999999E-3</v>
      </c>
      <c r="AC59" s="2">
        <v>8.9300000000000002E-4</v>
      </c>
      <c r="AD59" s="2">
        <v>-10.1</v>
      </c>
      <c r="AE59" s="2" t="s">
        <v>50</v>
      </c>
      <c r="AF59" s="2">
        <v>1.0900000000000001</v>
      </c>
      <c r="AG59" s="2">
        <v>1.5299999999999999E-2</v>
      </c>
      <c r="AH59" s="2">
        <v>2.4199999999999999E-2</v>
      </c>
      <c r="AI59" s="2">
        <v>0.16600000000000001</v>
      </c>
      <c r="AJ59" s="2">
        <v>-2.59</v>
      </c>
      <c r="AK59" s="2" t="s">
        <v>50</v>
      </c>
      <c r="AL59" s="2">
        <v>1.1000000000000001</v>
      </c>
      <c r="AM59" s="2">
        <v>1.7000000000000001E-4</v>
      </c>
      <c r="AN59" s="2">
        <v>1.58E-3</v>
      </c>
      <c r="AO59" s="2">
        <v>186</v>
      </c>
      <c r="AP59" s="2">
        <v>7.54</v>
      </c>
      <c r="AQ59" s="2" t="s">
        <v>51</v>
      </c>
    </row>
    <row r="60" spans="1:43" x14ac:dyDescent="0.2">
      <c r="A60" s="2" t="s">
        <v>733</v>
      </c>
      <c r="B60" s="2" t="s">
        <v>43</v>
      </c>
      <c r="C60" s="2">
        <v>330</v>
      </c>
      <c r="D60" s="2" t="s">
        <v>168</v>
      </c>
      <c r="E60" s="2" t="s">
        <v>734</v>
      </c>
      <c r="F60" s="2" t="s">
        <v>735</v>
      </c>
      <c r="G60" s="2" t="s">
        <v>60</v>
      </c>
      <c r="H60" s="2" t="s">
        <v>61</v>
      </c>
      <c r="I60" s="2" t="s">
        <v>115</v>
      </c>
      <c r="J60" s="2" t="s">
        <v>61</v>
      </c>
      <c r="K60" s="2" t="s">
        <v>736</v>
      </c>
      <c r="L60" s="2" t="s">
        <v>48</v>
      </c>
      <c r="M60" s="2" t="s">
        <v>48</v>
      </c>
      <c r="N60" s="2" t="s">
        <v>48</v>
      </c>
      <c r="O60" s="2" t="s">
        <v>48</v>
      </c>
      <c r="P60" s="2" t="s">
        <v>48</v>
      </c>
      <c r="Q60" s="1">
        <v>2060000</v>
      </c>
      <c r="R60" s="1">
        <v>2040000</v>
      </c>
      <c r="S60" s="1">
        <v>1920000</v>
      </c>
      <c r="T60" s="1">
        <v>1750000</v>
      </c>
      <c r="U60" s="1">
        <v>1520000</v>
      </c>
      <c r="V60" s="1">
        <v>1530000</v>
      </c>
      <c r="W60" s="1">
        <v>3240000</v>
      </c>
      <c r="X60" s="1">
        <v>2920000</v>
      </c>
      <c r="Y60" s="1">
        <v>3120000</v>
      </c>
      <c r="Z60" s="2">
        <v>1.06</v>
      </c>
      <c r="AA60" s="2">
        <v>2.3400000000000001E-3</v>
      </c>
      <c r="AB60" s="2">
        <v>5.8399999999999997E-3</v>
      </c>
      <c r="AC60" s="2">
        <v>0.65</v>
      </c>
      <c r="AD60" s="2">
        <v>-0.623</v>
      </c>
      <c r="AE60" s="2" t="s">
        <v>49</v>
      </c>
      <c r="AF60" s="2">
        <v>1</v>
      </c>
      <c r="AG60" s="2">
        <v>1.5100000000000001E-2</v>
      </c>
      <c r="AH60" s="2">
        <v>2.4E-2</v>
      </c>
      <c r="AI60" s="2">
        <v>1.25</v>
      </c>
      <c r="AJ60" s="2">
        <v>0.32700000000000001</v>
      </c>
      <c r="AK60" s="2" t="s">
        <v>49</v>
      </c>
      <c r="AL60" s="2">
        <v>1.0900000000000001</v>
      </c>
      <c r="AM60" s="2">
        <v>3.2299999999999999E-4</v>
      </c>
      <c r="AN60" s="2">
        <v>2.2499999999999998E-3</v>
      </c>
      <c r="AO60" s="2">
        <v>1.93</v>
      </c>
      <c r="AP60" s="2">
        <v>0.95</v>
      </c>
      <c r="AQ60" s="2" t="s">
        <v>49</v>
      </c>
    </row>
    <row r="61" spans="1:43" x14ac:dyDescent="0.2">
      <c r="A61" s="2" t="s">
        <v>737</v>
      </c>
      <c r="B61" s="2" t="s">
        <v>43</v>
      </c>
      <c r="C61" s="2">
        <v>358</v>
      </c>
      <c r="D61" s="2" t="s">
        <v>738</v>
      </c>
      <c r="E61" s="2" t="s">
        <v>739</v>
      </c>
      <c r="F61" s="2" t="s">
        <v>740</v>
      </c>
      <c r="G61" s="2" t="s">
        <v>60</v>
      </c>
      <c r="H61" s="2" t="s">
        <v>61</v>
      </c>
      <c r="I61" s="2" t="s">
        <v>115</v>
      </c>
      <c r="J61" s="2" t="s">
        <v>61</v>
      </c>
      <c r="K61" s="2" t="s">
        <v>48</v>
      </c>
      <c r="L61" s="2" t="s">
        <v>48</v>
      </c>
      <c r="M61" s="2" t="s">
        <v>48</v>
      </c>
      <c r="N61" s="2" t="s">
        <v>48</v>
      </c>
      <c r="O61" s="2" t="s">
        <v>48</v>
      </c>
      <c r="P61" s="2" t="s">
        <v>48</v>
      </c>
      <c r="Q61" s="1">
        <v>7820</v>
      </c>
      <c r="R61" s="1">
        <v>7820</v>
      </c>
      <c r="S61" s="1">
        <v>7820</v>
      </c>
      <c r="T61" s="1">
        <v>59400</v>
      </c>
      <c r="U61" s="1">
        <v>87900</v>
      </c>
      <c r="V61" s="1">
        <v>64900</v>
      </c>
      <c r="W61" s="1">
        <v>64900</v>
      </c>
      <c r="X61" s="1">
        <v>119000</v>
      </c>
      <c r="Y61" s="1">
        <v>65500</v>
      </c>
      <c r="Z61" s="2">
        <v>1.06</v>
      </c>
      <c r="AA61" s="2">
        <v>5.2600000000000001E-2</v>
      </c>
      <c r="AB61" s="2">
        <v>6.3899999999999998E-2</v>
      </c>
      <c r="AC61" s="2">
        <v>9.4E-2</v>
      </c>
      <c r="AD61" s="2">
        <v>-3.41</v>
      </c>
      <c r="AE61" s="2" t="s">
        <v>50</v>
      </c>
      <c r="AF61" s="2">
        <v>1.0900000000000001</v>
      </c>
      <c r="AG61" s="2">
        <v>1.8700000000000001E-2</v>
      </c>
      <c r="AH61" s="2">
        <v>2.87E-2</v>
      </c>
      <c r="AI61" s="2">
        <v>0.111</v>
      </c>
      <c r="AJ61" s="2">
        <v>-3.18</v>
      </c>
      <c r="AK61" s="2" t="s">
        <v>50</v>
      </c>
      <c r="AL61" s="2">
        <v>0.30299999999999999</v>
      </c>
      <c r="AM61" s="2">
        <v>0.57999999999999996</v>
      </c>
      <c r="AN61" s="2">
        <v>0.60499999999999998</v>
      </c>
      <c r="AO61" s="2">
        <v>1.18</v>
      </c>
      <c r="AP61" s="2">
        <v>0.23400000000000001</v>
      </c>
      <c r="AQ61" s="2" t="s">
        <v>49</v>
      </c>
    </row>
    <row r="62" spans="1:43" x14ac:dyDescent="0.2">
      <c r="A62" s="2" t="s">
        <v>997</v>
      </c>
      <c r="B62" s="2" t="s">
        <v>43</v>
      </c>
      <c r="C62" s="2">
        <v>344</v>
      </c>
      <c r="D62" s="2" t="s">
        <v>177</v>
      </c>
      <c r="E62" s="2" t="s">
        <v>998</v>
      </c>
      <c r="F62" s="2" t="s">
        <v>999</v>
      </c>
      <c r="G62" s="2" t="s">
        <v>60</v>
      </c>
      <c r="H62" s="2" t="s">
        <v>61</v>
      </c>
      <c r="I62" s="2" t="s">
        <v>115</v>
      </c>
      <c r="J62" s="2" t="s">
        <v>61</v>
      </c>
      <c r="K62" s="2" t="s">
        <v>1000</v>
      </c>
      <c r="L62" s="2" t="s">
        <v>48</v>
      </c>
      <c r="M62" s="2" t="s">
        <v>1001</v>
      </c>
      <c r="N62" s="2" t="s">
        <v>451</v>
      </c>
      <c r="O62" s="2" t="s">
        <v>1001</v>
      </c>
      <c r="P62" s="2" t="s">
        <v>48</v>
      </c>
      <c r="Q62" s="1">
        <v>20400</v>
      </c>
      <c r="R62" s="1">
        <v>26300</v>
      </c>
      <c r="S62" s="1">
        <v>16900</v>
      </c>
      <c r="T62" s="1">
        <v>502000</v>
      </c>
      <c r="U62" s="1">
        <v>595000</v>
      </c>
      <c r="V62" s="1">
        <v>555000</v>
      </c>
      <c r="W62" s="1">
        <v>3090000</v>
      </c>
      <c r="X62" s="1">
        <v>3110000</v>
      </c>
      <c r="Y62" s="1">
        <v>2720000</v>
      </c>
      <c r="Z62" s="2">
        <v>1.07</v>
      </c>
      <c r="AA62" s="2">
        <v>1.8500000000000001E-3</v>
      </c>
      <c r="AB62" s="2">
        <v>5.0600000000000003E-3</v>
      </c>
      <c r="AC62" s="2">
        <v>7.1399999999999996E-3</v>
      </c>
      <c r="AD62" s="2">
        <v>-7.13</v>
      </c>
      <c r="AE62" s="2" t="s">
        <v>50</v>
      </c>
      <c r="AF62" s="2">
        <v>1.1000000000000001</v>
      </c>
      <c r="AG62" s="2">
        <v>2.3700000000000001E-3</v>
      </c>
      <c r="AH62" s="2">
        <v>6.4599999999999996E-3</v>
      </c>
      <c r="AI62" s="2">
        <v>3.8600000000000002E-2</v>
      </c>
      <c r="AJ62" s="2">
        <v>-4.7</v>
      </c>
      <c r="AK62" s="2" t="s">
        <v>50</v>
      </c>
      <c r="AL62" s="2">
        <v>1.1000000000000001</v>
      </c>
      <c r="AM62" s="2">
        <v>1.92E-3</v>
      </c>
      <c r="AN62" s="2">
        <v>5.7200000000000003E-3</v>
      </c>
      <c r="AO62" s="2">
        <v>5.4</v>
      </c>
      <c r="AP62" s="2">
        <v>2.4300000000000002</v>
      </c>
      <c r="AQ62" s="2" t="s">
        <v>51</v>
      </c>
    </row>
    <row r="63" spans="1:43" x14ac:dyDescent="0.2">
      <c r="A63" s="2" t="s">
        <v>1002</v>
      </c>
      <c r="B63" s="2" t="s">
        <v>43</v>
      </c>
      <c r="C63" s="2">
        <v>490</v>
      </c>
      <c r="D63" s="2" t="s">
        <v>449</v>
      </c>
      <c r="E63" s="2" t="s">
        <v>1003</v>
      </c>
      <c r="F63" s="2" t="s">
        <v>1004</v>
      </c>
      <c r="G63" s="2" t="s">
        <v>60</v>
      </c>
      <c r="H63" s="2" t="s">
        <v>61</v>
      </c>
      <c r="I63" s="2" t="s">
        <v>115</v>
      </c>
      <c r="J63" s="2" t="s">
        <v>61</v>
      </c>
      <c r="K63" s="2" t="s">
        <v>48</v>
      </c>
      <c r="L63" s="2" t="s">
        <v>48</v>
      </c>
      <c r="M63" s="2" t="s">
        <v>48</v>
      </c>
      <c r="N63" s="2" t="s">
        <v>48</v>
      </c>
      <c r="O63" s="2" t="s">
        <v>48</v>
      </c>
      <c r="P63" s="2" t="s">
        <v>48</v>
      </c>
      <c r="Q63" s="1">
        <v>9650</v>
      </c>
      <c r="R63" s="1">
        <v>9650</v>
      </c>
      <c r="S63" s="1">
        <v>9650</v>
      </c>
      <c r="T63" s="1">
        <v>9650</v>
      </c>
      <c r="U63" s="1">
        <v>9650</v>
      </c>
      <c r="V63" s="1">
        <v>9650</v>
      </c>
      <c r="W63" s="1">
        <v>109000</v>
      </c>
      <c r="X63" s="1">
        <v>109000</v>
      </c>
      <c r="Y63" s="1">
        <v>116000</v>
      </c>
      <c r="Z63" s="2">
        <v>1.07</v>
      </c>
      <c r="AA63" s="2">
        <v>5.8500000000000002E-4</v>
      </c>
      <c r="AB63" s="2">
        <v>3.0500000000000002E-3</v>
      </c>
      <c r="AC63" s="2">
        <v>8.6499999999999994E-2</v>
      </c>
      <c r="AD63" s="2">
        <v>-3.53</v>
      </c>
      <c r="AE63" s="2" t="s">
        <v>50</v>
      </c>
      <c r="AF63" s="2" t="s">
        <v>54</v>
      </c>
      <c r="AG63" s="2" t="s">
        <v>54</v>
      </c>
      <c r="AH63" s="2" t="s">
        <v>54</v>
      </c>
      <c r="AI63" s="2" t="s">
        <v>54</v>
      </c>
      <c r="AJ63" s="2" t="s">
        <v>54</v>
      </c>
      <c r="AK63" s="2" t="s">
        <v>54</v>
      </c>
      <c r="AL63" s="2">
        <v>1.1000000000000001</v>
      </c>
      <c r="AM63" s="2">
        <v>5.8500000000000002E-4</v>
      </c>
      <c r="AN63" s="2">
        <v>3.14E-3</v>
      </c>
      <c r="AO63" s="2">
        <v>11.6</v>
      </c>
      <c r="AP63" s="2">
        <v>3.53</v>
      </c>
      <c r="AQ63" s="2" t="s">
        <v>51</v>
      </c>
    </row>
    <row r="64" spans="1:43" x14ac:dyDescent="0.2">
      <c r="A64" s="2" t="s">
        <v>1005</v>
      </c>
      <c r="B64" s="2" t="s">
        <v>43</v>
      </c>
      <c r="C64" s="2">
        <v>300</v>
      </c>
      <c r="D64" s="2" t="s">
        <v>351</v>
      </c>
      <c r="E64" s="2" t="s">
        <v>1006</v>
      </c>
      <c r="F64" s="2" t="s">
        <v>1007</v>
      </c>
      <c r="G64" s="2" t="s">
        <v>60</v>
      </c>
      <c r="H64" s="2" t="s">
        <v>61</v>
      </c>
      <c r="I64" s="2" t="s">
        <v>115</v>
      </c>
      <c r="J64" s="2" t="s">
        <v>61</v>
      </c>
      <c r="K64" s="2" t="s">
        <v>48</v>
      </c>
      <c r="L64" s="2" t="s">
        <v>48</v>
      </c>
      <c r="M64" s="2" t="s">
        <v>48</v>
      </c>
      <c r="N64" s="2" t="s">
        <v>48</v>
      </c>
      <c r="O64" s="2" t="s">
        <v>48</v>
      </c>
      <c r="P64" s="2" t="s">
        <v>48</v>
      </c>
      <c r="Q64" s="1">
        <v>238000</v>
      </c>
      <c r="R64" s="1">
        <v>226000</v>
      </c>
      <c r="S64" s="1">
        <v>230000</v>
      </c>
      <c r="T64" s="1">
        <v>99300</v>
      </c>
      <c r="U64" s="1">
        <v>103000</v>
      </c>
      <c r="V64" s="1">
        <v>125000</v>
      </c>
      <c r="W64" s="1">
        <v>726000</v>
      </c>
      <c r="X64" s="1">
        <v>620000</v>
      </c>
      <c r="Y64" s="1">
        <v>526000</v>
      </c>
      <c r="Z64" s="2">
        <v>1.05</v>
      </c>
      <c r="AA64" s="2">
        <v>2.06E-2</v>
      </c>
      <c r="AB64" s="2">
        <v>2.86E-2</v>
      </c>
      <c r="AC64" s="2">
        <v>0.371</v>
      </c>
      <c r="AD64" s="2">
        <v>-1.43</v>
      </c>
      <c r="AE64" s="2" t="s">
        <v>50</v>
      </c>
      <c r="AF64" s="2">
        <v>1.08</v>
      </c>
      <c r="AG64" s="2">
        <v>1.2899999999999999E-3</v>
      </c>
      <c r="AH64" s="2">
        <v>4.6699999999999997E-3</v>
      </c>
      <c r="AI64" s="2">
        <v>2.12</v>
      </c>
      <c r="AJ64" s="2">
        <v>1.08</v>
      </c>
      <c r="AK64" s="2" t="s">
        <v>51</v>
      </c>
      <c r="AL64" s="2">
        <v>1.0900000000000001</v>
      </c>
      <c r="AM64" s="2">
        <v>1.11E-2</v>
      </c>
      <c r="AN64" s="2">
        <v>1.8700000000000001E-2</v>
      </c>
      <c r="AO64" s="2">
        <v>5.7</v>
      </c>
      <c r="AP64" s="2">
        <v>2.5099999999999998</v>
      </c>
      <c r="AQ64" s="2" t="s">
        <v>51</v>
      </c>
    </row>
    <row r="65" spans="1:43" x14ac:dyDescent="0.2">
      <c r="A65" s="2" t="s">
        <v>1008</v>
      </c>
      <c r="B65" s="2" t="s">
        <v>43</v>
      </c>
      <c r="C65" s="2">
        <v>300</v>
      </c>
      <c r="D65" s="2" t="s">
        <v>351</v>
      </c>
      <c r="E65" s="2" t="s">
        <v>1009</v>
      </c>
      <c r="F65" s="2" t="s">
        <v>1010</v>
      </c>
      <c r="G65" s="2" t="s">
        <v>60</v>
      </c>
      <c r="H65" s="2" t="s">
        <v>61</v>
      </c>
      <c r="I65" s="2" t="s">
        <v>115</v>
      </c>
      <c r="J65" s="2" t="s">
        <v>61</v>
      </c>
      <c r="K65" s="2" t="s">
        <v>48</v>
      </c>
      <c r="L65" s="2" t="s">
        <v>48</v>
      </c>
      <c r="M65" s="2" t="s">
        <v>48</v>
      </c>
      <c r="N65" s="2" t="s">
        <v>48</v>
      </c>
      <c r="O65" s="2" t="s">
        <v>1011</v>
      </c>
      <c r="P65" s="2" t="s">
        <v>128</v>
      </c>
      <c r="Q65" s="1">
        <v>67700</v>
      </c>
      <c r="R65" s="1">
        <v>49700</v>
      </c>
      <c r="S65" s="1">
        <v>53800</v>
      </c>
      <c r="T65" s="1">
        <v>278000</v>
      </c>
      <c r="U65" s="1">
        <v>292000</v>
      </c>
      <c r="V65" s="1">
        <v>309000</v>
      </c>
      <c r="W65" s="1">
        <v>2630000</v>
      </c>
      <c r="X65" s="1">
        <v>2360000</v>
      </c>
      <c r="Y65" s="1">
        <v>1980000</v>
      </c>
      <c r="Z65" s="2">
        <v>1.07</v>
      </c>
      <c r="AA65" s="2">
        <v>6.8399999999999997E-3</v>
      </c>
      <c r="AB65" s="2">
        <v>1.1900000000000001E-2</v>
      </c>
      <c r="AC65" s="2">
        <v>2.46E-2</v>
      </c>
      <c r="AD65" s="2">
        <v>-5.35</v>
      </c>
      <c r="AE65" s="2" t="s">
        <v>50</v>
      </c>
      <c r="AF65" s="2">
        <v>1.0900000000000001</v>
      </c>
      <c r="AG65" s="1">
        <v>9.7200000000000004E-5</v>
      </c>
      <c r="AH65" s="2">
        <v>1.1199999999999999E-3</v>
      </c>
      <c r="AI65" s="2">
        <v>0.19500000000000001</v>
      </c>
      <c r="AJ65" s="2">
        <v>-2.36</v>
      </c>
      <c r="AK65" s="2" t="s">
        <v>50</v>
      </c>
      <c r="AL65" s="2">
        <v>1.1000000000000001</v>
      </c>
      <c r="AM65" s="2">
        <v>8.43E-3</v>
      </c>
      <c r="AN65" s="2">
        <v>1.54E-2</v>
      </c>
      <c r="AO65" s="2">
        <v>7.93</v>
      </c>
      <c r="AP65" s="2">
        <v>2.99</v>
      </c>
      <c r="AQ65" s="2" t="s">
        <v>51</v>
      </c>
    </row>
    <row r="66" spans="1:43" x14ac:dyDescent="0.2">
      <c r="A66" s="2" t="s">
        <v>1012</v>
      </c>
      <c r="B66" s="2" t="s">
        <v>43</v>
      </c>
      <c r="C66" s="2">
        <v>328</v>
      </c>
      <c r="D66" s="2" t="s">
        <v>488</v>
      </c>
      <c r="E66" s="2" t="s">
        <v>1013</v>
      </c>
      <c r="F66" s="2" t="s">
        <v>1014</v>
      </c>
      <c r="G66" s="2" t="s">
        <v>60</v>
      </c>
      <c r="H66" s="2" t="s">
        <v>61</v>
      </c>
      <c r="I66" s="2" t="s">
        <v>115</v>
      </c>
      <c r="J66" s="2" t="s">
        <v>61</v>
      </c>
      <c r="K66" s="2" t="s">
        <v>1015</v>
      </c>
      <c r="L66" s="2" t="s">
        <v>48</v>
      </c>
      <c r="M66" s="2" t="s">
        <v>48</v>
      </c>
      <c r="N66" s="2" t="s">
        <v>48</v>
      </c>
      <c r="O66" s="2" t="s">
        <v>48</v>
      </c>
      <c r="P66" s="2" t="s">
        <v>48</v>
      </c>
      <c r="Q66" s="1">
        <v>55900</v>
      </c>
      <c r="R66" s="1">
        <v>70600</v>
      </c>
      <c r="S66" s="1">
        <v>17200</v>
      </c>
      <c r="T66" s="1">
        <v>48400</v>
      </c>
      <c r="U66" s="1">
        <v>85000</v>
      </c>
      <c r="V66" s="1">
        <v>51400</v>
      </c>
      <c r="W66" s="1">
        <v>248000</v>
      </c>
      <c r="X66" s="1">
        <v>205000</v>
      </c>
      <c r="Y66" s="1">
        <v>201000</v>
      </c>
      <c r="Z66" s="2">
        <v>0.94699999999999995</v>
      </c>
      <c r="AA66" s="2">
        <v>1.5100000000000001E-3</v>
      </c>
      <c r="AB66" s="2">
        <v>4.62E-3</v>
      </c>
      <c r="AC66" s="2">
        <v>0.22</v>
      </c>
      <c r="AD66" s="2">
        <v>-2.1800000000000002</v>
      </c>
      <c r="AE66" s="2" t="s">
        <v>49</v>
      </c>
      <c r="AF66" s="2">
        <v>0.40899999999999997</v>
      </c>
      <c r="AG66" s="2">
        <v>0.52900000000000003</v>
      </c>
      <c r="AH66" s="2">
        <v>0.55700000000000005</v>
      </c>
      <c r="AI66" s="2">
        <v>0.77700000000000002</v>
      </c>
      <c r="AJ66" s="2">
        <v>-0.36399999999999999</v>
      </c>
      <c r="AK66" s="2" t="s">
        <v>49</v>
      </c>
      <c r="AL66" s="2">
        <v>1.06</v>
      </c>
      <c r="AM66" s="2">
        <v>1.5499999999999999E-3</v>
      </c>
      <c r="AN66" s="2">
        <v>5.1900000000000002E-3</v>
      </c>
      <c r="AO66" s="2">
        <v>3.53</v>
      </c>
      <c r="AP66" s="2">
        <v>1.82</v>
      </c>
      <c r="AQ66" s="2" t="s">
        <v>51</v>
      </c>
    </row>
    <row r="67" spans="1:43" x14ac:dyDescent="0.2">
      <c r="A67" s="2" t="s">
        <v>1016</v>
      </c>
      <c r="B67" s="2" t="s">
        <v>43</v>
      </c>
      <c r="C67" s="2">
        <v>358</v>
      </c>
      <c r="D67" s="2" t="s">
        <v>738</v>
      </c>
      <c r="E67" s="2" t="s">
        <v>1017</v>
      </c>
      <c r="F67" s="2" t="s">
        <v>1018</v>
      </c>
      <c r="G67" s="2" t="s">
        <v>60</v>
      </c>
      <c r="H67" s="2" t="s">
        <v>61</v>
      </c>
      <c r="I67" s="2" t="s">
        <v>115</v>
      </c>
      <c r="J67" s="2" t="s">
        <v>61</v>
      </c>
      <c r="K67" s="2" t="s">
        <v>1019</v>
      </c>
      <c r="L67" s="2" t="s">
        <v>48</v>
      </c>
      <c r="M67" s="2" t="s">
        <v>48</v>
      </c>
      <c r="N67" s="2" t="s">
        <v>48</v>
      </c>
      <c r="O67" s="2" t="s">
        <v>48</v>
      </c>
      <c r="P67" s="2" t="s">
        <v>48</v>
      </c>
      <c r="Q67" s="1">
        <v>47600</v>
      </c>
      <c r="R67" s="1">
        <v>47600</v>
      </c>
      <c r="S67" s="1">
        <v>47600</v>
      </c>
      <c r="T67" s="1">
        <v>238000</v>
      </c>
      <c r="U67" s="1">
        <v>261000</v>
      </c>
      <c r="V67" s="1">
        <v>272000</v>
      </c>
      <c r="W67" s="1">
        <v>1120000</v>
      </c>
      <c r="X67" s="1">
        <v>1120000</v>
      </c>
      <c r="Y67" s="1">
        <v>1100000</v>
      </c>
      <c r="Z67" s="2">
        <v>1.07</v>
      </c>
      <c r="AA67" s="1">
        <v>3.1199999999999999E-5</v>
      </c>
      <c r="AB67" s="2">
        <v>7.0899999999999999E-4</v>
      </c>
      <c r="AC67" s="2">
        <v>4.2799999999999998E-2</v>
      </c>
      <c r="AD67" s="2">
        <v>-4.55</v>
      </c>
      <c r="AE67" s="2" t="s">
        <v>50</v>
      </c>
      <c r="AF67" s="2">
        <v>1.1000000000000001</v>
      </c>
      <c r="AG67" s="2">
        <v>2.2799999999999999E-3</v>
      </c>
      <c r="AH67" s="2">
        <v>6.3400000000000001E-3</v>
      </c>
      <c r="AI67" s="2">
        <v>0.185</v>
      </c>
      <c r="AJ67" s="2">
        <v>-2.4300000000000002</v>
      </c>
      <c r="AK67" s="2" t="s">
        <v>50</v>
      </c>
      <c r="AL67" s="2">
        <v>1.1000000000000001</v>
      </c>
      <c r="AM67" s="1">
        <v>2.3800000000000001E-6</v>
      </c>
      <c r="AN67" s="2">
        <v>1.8599999999999999E-4</v>
      </c>
      <c r="AO67" s="2">
        <v>4.32</v>
      </c>
      <c r="AP67" s="2">
        <v>2.11</v>
      </c>
      <c r="AQ67" s="2" t="s">
        <v>51</v>
      </c>
    </row>
    <row r="68" spans="1:43" s="5" customFormat="1" x14ac:dyDescent="0.2">
      <c r="A68" s="5" t="s">
        <v>456</v>
      </c>
      <c r="B68" s="5" t="s">
        <v>43</v>
      </c>
      <c r="C68" s="5">
        <v>652</v>
      </c>
      <c r="D68" s="5" t="s">
        <v>457</v>
      </c>
      <c r="E68" s="5" t="s">
        <v>458</v>
      </c>
      <c r="F68" s="5" t="s">
        <v>459</v>
      </c>
      <c r="G68" s="5" t="s">
        <v>60</v>
      </c>
      <c r="H68" s="5" t="s">
        <v>61</v>
      </c>
      <c r="I68" s="5" t="s">
        <v>115</v>
      </c>
      <c r="J68" s="5" t="s">
        <v>61</v>
      </c>
      <c r="K68" s="5" t="s">
        <v>48</v>
      </c>
      <c r="L68" s="5" t="s">
        <v>48</v>
      </c>
      <c r="M68" s="5" t="s">
        <v>48</v>
      </c>
      <c r="N68" s="5" t="s">
        <v>48</v>
      </c>
      <c r="O68" s="5" t="s">
        <v>460</v>
      </c>
      <c r="P68" s="5" t="s">
        <v>461</v>
      </c>
      <c r="Q68" s="6">
        <v>14300</v>
      </c>
      <c r="R68" s="6">
        <v>14300</v>
      </c>
      <c r="S68" s="6">
        <v>14300</v>
      </c>
      <c r="T68" s="6">
        <v>14300</v>
      </c>
      <c r="U68" s="6">
        <v>14300</v>
      </c>
      <c r="V68" s="6">
        <v>14300</v>
      </c>
      <c r="W68" s="6">
        <v>114000</v>
      </c>
      <c r="X68" s="6">
        <v>108000</v>
      </c>
      <c r="Y68" s="6">
        <v>88300</v>
      </c>
      <c r="Z68" s="5">
        <v>1.07</v>
      </c>
      <c r="AA68" s="5">
        <v>7.7200000000000003E-3</v>
      </c>
      <c r="AB68" s="5">
        <v>1.3100000000000001E-2</v>
      </c>
      <c r="AC68" s="5">
        <v>0.13800000000000001</v>
      </c>
      <c r="AD68" s="5">
        <v>-2.86</v>
      </c>
      <c r="AE68" s="5" t="s">
        <v>50</v>
      </c>
      <c r="AF68" s="5" t="s">
        <v>54</v>
      </c>
      <c r="AG68" s="5" t="s">
        <v>54</v>
      </c>
      <c r="AH68" s="5" t="s">
        <v>54</v>
      </c>
      <c r="AI68" s="5" t="s">
        <v>54</v>
      </c>
      <c r="AJ68" s="5" t="s">
        <v>54</v>
      </c>
      <c r="AK68" s="5" t="s">
        <v>54</v>
      </c>
      <c r="AL68" s="5">
        <v>1.1000000000000001</v>
      </c>
      <c r="AM68" s="5">
        <v>7.7200000000000003E-3</v>
      </c>
      <c r="AN68" s="5">
        <v>1.44E-2</v>
      </c>
      <c r="AO68" s="5">
        <v>7.27</v>
      </c>
      <c r="AP68" s="5">
        <v>2.86</v>
      </c>
      <c r="AQ68" s="5" t="s">
        <v>51</v>
      </c>
    </row>
    <row r="69" spans="1:43" s="5" customFormat="1" x14ac:dyDescent="0.2">
      <c r="A69" s="5" t="s">
        <v>462</v>
      </c>
      <c r="B69" s="5" t="s">
        <v>43</v>
      </c>
      <c r="C69" s="5">
        <v>622</v>
      </c>
      <c r="D69" s="5" t="s">
        <v>463</v>
      </c>
      <c r="E69" s="5" t="s">
        <v>464</v>
      </c>
      <c r="F69" s="5" t="s">
        <v>465</v>
      </c>
      <c r="G69" s="5" t="s">
        <v>60</v>
      </c>
      <c r="H69" s="5" t="s">
        <v>61</v>
      </c>
      <c r="I69" s="5" t="s">
        <v>115</v>
      </c>
      <c r="J69" s="5" t="s">
        <v>61</v>
      </c>
      <c r="K69" s="5" t="s">
        <v>48</v>
      </c>
      <c r="L69" s="5" t="s">
        <v>48</v>
      </c>
      <c r="M69" s="5" t="s">
        <v>48</v>
      </c>
      <c r="N69" s="5" t="s">
        <v>48</v>
      </c>
      <c r="O69" s="5" t="s">
        <v>466</v>
      </c>
      <c r="P69" s="5" t="s">
        <v>461</v>
      </c>
      <c r="Q69" s="6">
        <v>15300</v>
      </c>
      <c r="R69" s="6">
        <v>15300</v>
      </c>
      <c r="S69" s="6">
        <v>15300</v>
      </c>
      <c r="T69" s="6">
        <v>77400</v>
      </c>
      <c r="U69" s="6">
        <v>77200</v>
      </c>
      <c r="V69" s="6">
        <v>76600</v>
      </c>
      <c r="W69" s="6">
        <v>1500000</v>
      </c>
      <c r="X69" s="6">
        <v>1470000</v>
      </c>
      <c r="Y69" s="6">
        <v>1430000</v>
      </c>
      <c r="Z69" s="5">
        <v>1.07</v>
      </c>
      <c r="AA69" s="5">
        <v>1.94E-4</v>
      </c>
      <c r="AB69" s="5">
        <v>1.6800000000000001E-3</v>
      </c>
      <c r="AC69" s="5">
        <v>1.04E-2</v>
      </c>
      <c r="AD69" s="5">
        <v>-6.58</v>
      </c>
      <c r="AE69" s="5" t="s">
        <v>50</v>
      </c>
      <c r="AF69" s="5">
        <v>1.1000000000000001</v>
      </c>
      <c r="AG69" s="6">
        <v>1.5400000000000002E-5</v>
      </c>
      <c r="AH69" s="5">
        <v>4.1300000000000001E-4</v>
      </c>
      <c r="AI69" s="5">
        <v>0.19900000000000001</v>
      </c>
      <c r="AJ69" s="5">
        <v>-2.33</v>
      </c>
      <c r="AK69" s="5" t="s">
        <v>50</v>
      </c>
      <c r="AL69" s="5">
        <v>1.1000000000000001</v>
      </c>
      <c r="AM69" s="5">
        <v>2.1100000000000001E-4</v>
      </c>
      <c r="AN69" s="5">
        <v>1.81E-3</v>
      </c>
      <c r="AO69" s="5">
        <v>19.100000000000001</v>
      </c>
      <c r="AP69" s="5">
        <v>4.25</v>
      </c>
      <c r="AQ69" s="5" t="s">
        <v>51</v>
      </c>
    </row>
    <row r="70" spans="1:43" s="5" customFormat="1" x14ac:dyDescent="0.2">
      <c r="A70" s="5" t="s">
        <v>467</v>
      </c>
      <c r="B70" s="5" t="s">
        <v>43</v>
      </c>
      <c r="C70" s="5">
        <v>622</v>
      </c>
      <c r="D70" s="5" t="s">
        <v>463</v>
      </c>
      <c r="E70" s="5" t="s">
        <v>468</v>
      </c>
      <c r="F70" s="5" t="s">
        <v>469</v>
      </c>
      <c r="G70" s="5" t="s">
        <v>60</v>
      </c>
      <c r="H70" s="5" t="s">
        <v>61</v>
      </c>
      <c r="I70" s="5" t="s">
        <v>115</v>
      </c>
      <c r="J70" s="5" t="s">
        <v>61</v>
      </c>
      <c r="K70" s="5" t="s">
        <v>48</v>
      </c>
      <c r="L70" s="5" t="s">
        <v>48</v>
      </c>
      <c r="M70" s="5" t="s">
        <v>48</v>
      </c>
      <c r="N70" s="5" t="s">
        <v>48</v>
      </c>
      <c r="O70" s="5" t="s">
        <v>470</v>
      </c>
      <c r="P70" s="5" t="s">
        <v>461</v>
      </c>
      <c r="Q70" s="6">
        <v>12200</v>
      </c>
      <c r="R70" s="6">
        <v>12200</v>
      </c>
      <c r="S70" s="6">
        <v>12200</v>
      </c>
      <c r="T70" s="6">
        <v>61200</v>
      </c>
      <c r="U70" s="6">
        <v>96900</v>
      </c>
      <c r="V70" s="6">
        <v>89100</v>
      </c>
      <c r="W70" s="6">
        <v>1500000</v>
      </c>
      <c r="X70" s="6">
        <v>1620000</v>
      </c>
      <c r="Y70" s="6">
        <v>1450000</v>
      </c>
      <c r="Z70" s="5">
        <v>1.07</v>
      </c>
      <c r="AA70" s="5">
        <v>1.15E-3</v>
      </c>
      <c r="AB70" s="5">
        <v>4.0499999999999998E-3</v>
      </c>
      <c r="AC70" s="5">
        <v>8.0300000000000007E-3</v>
      </c>
      <c r="AD70" s="5">
        <v>-6.96</v>
      </c>
      <c r="AE70" s="5" t="s">
        <v>50</v>
      </c>
      <c r="AF70" s="5">
        <v>1.0900000000000001</v>
      </c>
      <c r="AG70" s="5">
        <v>2.3099999999999999E-2</v>
      </c>
      <c r="AH70" s="5">
        <v>3.4099999999999998E-2</v>
      </c>
      <c r="AI70" s="5">
        <v>0.14799999999999999</v>
      </c>
      <c r="AJ70" s="5">
        <v>-2.75</v>
      </c>
      <c r="AK70" s="5" t="s">
        <v>50</v>
      </c>
      <c r="AL70" s="5">
        <v>1.1000000000000001</v>
      </c>
      <c r="AM70" s="5">
        <v>8.2100000000000001E-4</v>
      </c>
      <c r="AN70" s="5">
        <v>3.6600000000000001E-3</v>
      </c>
      <c r="AO70" s="5">
        <v>18.5</v>
      </c>
      <c r="AP70" s="5">
        <v>4.21</v>
      </c>
      <c r="AQ70" s="5" t="s">
        <v>51</v>
      </c>
    </row>
    <row r="71" spans="1:43" s="5" customFormat="1" x14ac:dyDescent="0.2">
      <c r="A71" s="5" t="s">
        <v>475</v>
      </c>
      <c r="B71" s="5" t="s">
        <v>43</v>
      </c>
      <c r="C71" s="5">
        <v>578</v>
      </c>
      <c r="D71" s="5" t="s">
        <v>476</v>
      </c>
      <c r="E71" s="5" t="s">
        <v>477</v>
      </c>
      <c r="F71" s="5" t="s">
        <v>478</v>
      </c>
      <c r="G71" s="5" t="s">
        <v>60</v>
      </c>
      <c r="H71" s="5" t="s">
        <v>61</v>
      </c>
      <c r="I71" s="5" t="s">
        <v>115</v>
      </c>
      <c r="J71" s="5" t="s">
        <v>61</v>
      </c>
      <c r="K71" s="5" t="s">
        <v>48</v>
      </c>
      <c r="L71" s="5" t="s">
        <v>48</v>
      </c>
      <c r="M71" s="5" t="s">
        <v>48</v>
      </c>
      <c r="N71" s="5" t="s">
        <v>48</v>
      </c>
      <c r="O71" s="5" t="s">
        <v>479</v>
      </c>
      <c r="P71" s="5" t="s">
        <v>461</v>
      </c>
      <c r="Q71" s="6">
        <v>256000</v>
      </c>
      <c r="R71" s="6">
        <v>266000</v>
      </c>
      <c r="S71" s="6">
        <v>168000</v>
      </c>
      <c r="T71" s="6">
        <v>479000</v>
      </c>
      <c r="U71" s="6">
        <v>487000</v>
      </c>
      <c r="V71" s="6">
        <v>497000</v>
      </c>
      <c r="W71" s="6">
        <v>4090000</v>
      </c>
      <c r="X71" s="6">
        <v>4230000</v>
      </c>
      <c r="Y71" s="6">
        <v>3220000</v>
      </c>
      <c r="Z71" s="5">
        <v>1.06</v>
      </c>
      <c r="AA71" s="5">
        <v>7.1000000000000004E-3</v>
      </c>
      <c r="AB71" s="5">
        <v>1.2200000000000001E-2</v>
      </c>
      <c r="AC71" s="5">
        <v>5.9700000000000003E-2</v>
      </c>
      <c r="AD71" s="5">
        <v>-4.07</v>
      </c>
      <c r="AE71" s="5" t="s">
        <v>50</v>
      </c>
      <c r="AF71" s="5">
        <v>1.03</v>
      </c>
      <c r="AG71" s="5">
        <v>1.2500000000000001E-2</v>
      </c>
      <c r="AH71" s="5">
        <v>2.07E-2</v>
      </c>
      <c r="AI71" s="5">
        <v>0.47099999999999997</v>
      </c>
      <c r="AJ71" s="5">
        <v>-1.0900000000000001</v>
      </c>
      <c r="AK71" s="5" t="s">
        <v>50</v>
      </c>
      <c r="AL71" s="5">
        <v>1.1000000000000001</v>
      </c>
      <c r="AM71" s="5">
        <v>8.7100000000000007E-3</v>
      </c>
      <c r="AN71" s="5">
        <v>1.5599999999999999E-2</v>
      </c>
      <c r="AO71" s="5">
        <v>7.89</v>
      </c>
      <c r="AP71" s="5">
        <v>2.98</v>
      </c>
      <c r="AQ71" s="5" t="s">
        <v>51</v>
      </c>
    </row>
    <row r="72" spans="1:43" s="5" customFormat="1" x14ac:dyDescent="0.2">
      <c r="A72" s="5" t="s">
        <v>493</v>
      </c>
      <c r="B72" s="5" t="s">
        <v>43</v>
      </c>
      <c r="C72" s="5">
        <v>564</v>
      </c>
      <c r="D72" s="5" t="s">
        <v>338</v>
      </c>
      <c r="E72" s="5" t="s">
        <v>494</v>
      </c>
      <c r="F72" s="5" t="s">
        <v>495</v>
      </c>
      <c r="G72" s="5" t="s">
        <v>60</v>
      </c>
      <c r="H72" s="5" t="s">
        <v>61</v>
      </c>
      <c r="I72" s="5" t="s">
        <v>115</v>
      </c>
      <c r="J72" s="5" t="s">
        <v>61</v>
      </c>
      <c r="K72" s="5" t="s">
        <v>48</v>
      </c>
      <c r="L72" s="5" t="s">
        <v>48</v>
      </c>
      <c r="M72" s="5" t="s">
        <v>48</v>
      </c>
      <c r="N72" s="5" t="s">
        <v>48</v>
      </c>
      <c r="O72" s="5" t="s">
        <v>496</v>
      </c>
      <c r="P72" s="5" t="s">
        <v>497</v>
      </c>
      <c r="Q72" s="6">
        <v>17100</v>
      </c>
      <c r="R72" s="6">
        <v>14800</v>
      </c>
      <c r="S72" s="6">
        <v>13700</v>
      </c>
      <c r="T72" s="6">
        <v>87700</v>
      </c>
      <c r="U72" s="6">
        <v>83100</v>
      </c>
      <c r="V72" s="6">
        <v>96700</v>
      </c>
      <c r="W72" s="6">
        <v>102000</v>
      </c>
      <c r="X72" s="6">
        <v>86500</v>
      </c>
      <c r="Y72" s="6">
        <v>64900</v>
      </c>
      <c r="Z72" s="5">
        <v>1.06</v>
      </c>
      <c r="AA72" s="5">
        <v>2.29E-2</v>
      </c>
      <c r="AB72" s="5">
        <v>3.1199999999999999E-2</v>
      </c>
      <c r="AC72" s="5">
        <v>0.17899999999999999</v>
      </c>
      <c r="AD72" s="5">
        <v>-2.48</v>
      </c>
      <c r="AE72" s="5" t="s">
        <v>50</v>
      </c>
      <c r="AF72" s="5">
        <v>1.1000000000000001</v>
      </c>
      <c r="AG72" s="5">
        <v>1.7899999999999999E-3</v>
      </c>
      <c r="AH72" s="5">
        <v>5.5799999999999999E-3</v>
      </c>
      <c r="AI72" s="5">
        <v>0.17</v>
      </c>
      <c r="AJ72" s="5">
        <v>-2.5499999999999998</v>
      </c>
      <c r="AK72" s="5" t="s">
        <v>50</v>
      </c>
      <c r="AL72" s="5">
        <v>0.25900000000000001</v>
      </c>
      <c r="AM72" s="5">
        <v>0.72499999999999998</v>
      </c>
      <c r="AN72" s="5">
        <v>0.745</v>
      </c>
      <c r="AO72" s="5">
        <v>0.94899999999999995</v>
      </c>
      <c r="AP72" s="5">
        <v>-7.5800000000000006E-2</v>
      </c>
      <c r="AQ72" s="5" t="s">
        <v>49</v>
      </c>
    </row>
    <row r="73" spans="1:43" s="5" customFormat="1" x14ac:dyDescent="0.2">
      <c r="A73" s="5" t="s">
        <v>498</v>
      </c>
      <c r="B73" s="5" t="s">
        <v>43</v>
      </c>
      <c r="C73" s="5">
        <v>564</v>
      </c>
      <c r="D73" s="5" t="s">
        <v>338</v>
      </c>
      <c r="E73" s="5" t="s">
        <v>499</v>
      </c>
      <c r="F73" s="5" t="s">
        <v>500</v>
      </c>
      <c r="G73" s="5" t="s">
        <v>60</v>
      </c>
      <c r="H73" s="5" t="s">
        <v>61</v>
      </c>
      <c r="I73" s="5" t="s">
        <v>115</v>
      </c>
      <c r="J73" s="5" t="s">
        <v>61</v>
      </c>
      <c r="K73" s="5" t="s">
        <v>48</v>
      </c>
      <c r="L73" s="5" t="s">
        <v>48</v>
      </c>
      <c r="M73" s="5" t="s">
        <v>48</v>
      </c>
      <c r="N73" s="5" t="s">
        <v>48</v>
      </c>
      <c r="O73" s="5" t="s">
        <v>501</v>
      </c>
      <c r="P73" s="5" t="s">
        <v>497</v>
      </c>
      <c r="Q73" s="6">
        <v>3190</v>
      </c>
      <c r="R73" s="6">
        <v>3190</v>
      </c>
      <c r="S73" s="6">
        <v>3190</v>
      </c>
      <c r="T73" s="6">
        <v>16600</v>
      </c>
      <c r="U73" s="6">
        <v>16800</v>
      </c>
      <c r="V73" s="6">
        <v>20500</v>
      </c>
      <c r="W73" s="6">
        <v>21600</v>
      </c>
      <c r="X73" s="6">
        <v>22800</v>
      </c>
      <c r="Y73" s="6">
        <v>19600</v>
      </c>
      <c r="Z73" s="5">
        <v>1.07</v>
      </c>
      <c r="AA73" s="5">
        <v>2.5200000000000001E-3</v>
      </c>
      <c r="AB73" s="5">
        <v>6.11E-3</v>
      </c>
      <c r="AC73" s="5">
        <v>0.14899999999999999</v>
      </c>
      <c r="AD73" s="5">
        <v>-2.74</v>
      </c>
      <c r="AE73" s="5" t="s">
        <v>50</v>
      </c>
      <c r="AF73" s="5">
        <v>1.1000000000000001</v>
      </c>
      <c r="AG73" s="5">
        <v>7.26E-3</v>
      </c>
      <c r="AH73" s="5">
        <v>1.38E-2</v>
      </c>
      <c r="AI73" s="5">
        <v>0.17799999999999999</v>
      </c>
      <c r="AJ73" s="5">
        <v>-2.4900000000000002</v>
      </c>
      <c r="AK73" s="5" t="s">
        <v>50</v>
      </c>
      <c r="AL73" s="5">
        <v>0.81</v>
      </c>
      <c r="AM73" s="5">
        <v>0.10299999999999999</v>
      </c>
      <c r="AN73" s="5">
        <v>0.125</v>
      </c>
      <c r="AO73" s="5">
        <v>1.19</v>
      </c>
      <c r="AP73" s="5">
        <v>0.249</v>
      </c>
      <c r="AQ73" s="5" t="s">
        <v>49</v>
      </c>
    </row>
    <row r="74" spans="1:43" s="5" customFormat="1" x14ac:dyDescent="0.2">
      <c r="A74" s="5" t="s">
        <v>502</v>
      </c>
      <c r="B74" s="5" t="s">
        <v>43</v>
      </c>
      <c r="C74" s="5">
        <v>534</v>
      </c>
      <c r="D74" s="5" t="s">
        <v>332</v>
      </c>
      <c r="E74" s="5" t="s">
        <v>503</v>
      </c>
      <c r="F74" s="5" t="s">
        <v>504</v>
      </c>
      <c r="G74" s="5" t="s">
        <v>60</v>
      </c>
      <c r="H74" s="5" t="s">
        <v>61</v>
      </c>
      <c r="I74" s="5" t="s">
        <v>115</v>
      </c>
      <c r="J74" s="5" t="s">
        <v>61</v>
      </c>
      <c r="K74" s="5" t="s">
        <v>48</v>
      </c>
      <c r="L74" s="5" t="s">
        <v>48</v>
      </c>
      <c r="M74" s="5" t="s">
        <v>48</v>
      </c>
      <c r="N74" s="5" t="s">
        <v>48</v>
      </c>
      <c r="O74" s="5" t="s">
        <v>505</v>
      </c>
      <c r="P74" s="5" t="s">
        <v>497</v>
      </c>
      <c r="Q74" s="6">
        <v>65400</v>
      </c>
      <c r="R74" s="6">
        <v>83300</v>
      </c>
      <c r="S74" s="6">
        <v>20400</v>
      </c>
      <c r="T74" s="6">
        <v>502000</v>
      </c>
      <c r="U74" s="6">
        <v>507000</v>
      </c>
      <c r="V74" s="6">
        <v>536000</v>
      </c>
      <c r="W74" s="6">
        <v>1740000</v>
      </c>
      <c r="X74" s="6">
        <v>1900000</v>
      </c>
      <c r="Y74" s="6">
        <v>1740000</v>
      </c>
      <c r="Z74" s="5">
        <v>1.04</v>
      </c>
      <c r="AA74" s="5">
        <v>2.81E-4</v>
      </c>
      <c r="AB74" s="5">
        <v>2.0200000000000001E-3</v>
      </c>
      <c r="AC74" s="5">
        <v>3.15E-2</v>
      </c>
      <c r="AD74" s="5">
        <v>-4.99</v>
      </c>
      <c r="AE74" s="5" t="s">
        <v>50</v>
      </c>
      <c r="AF74" s="5">
        <v>1.03</v>
      </c>
      <c r="AG74" s="5">
        <v>1.5100000000000001E-4</v>
      </c>
      <c r="AH74" s="5">
        <v>1.39E-3</v>
      </c>
      <c r="AI74" s="5">
        <v>0.109</v>
      </c>
      <c r="AJ74" s="5">
        <v>-3.19</v>
      </c>
      <c r="AK74" s="5" t="s">
        <v>50</v>
      </c>
      <c r="AL74" s="5">
        <v>1.1000000000000001</v>
      </c>
      <c r="AM74" s="5">
        <v>1.1999999999999999E-3</v>
      </c>
      <c r="AN74" s="5">
        <v>4.4299999999999999E-3</v>
      </c>
      <c r="AO74" s="5">
        <v>3.48</v>
      </c>
      <c r="AP74" s="5">
        <v>1.8</v>
      </c>
      <c r="AQ74" s="5" t="s">
        <v>51</v>
      </c>
    </row>
    <row r="75" spans="1:43" s="5" customFormat="1" x14ac:dyDescent="0.2">
      <c r="A75" s="5" t="s">
        <v>506</v>
      </c>
      <c r="B75" s="5" t="s">
        <v>43</v>
      </c>
      <c r="C75" s="5">
        <v>534</v>
      </c>
      <c r="D75" s="5" t="s">
        <v>332</v>
      </c>
      <c r="E75" s="5" t="s">
        <v>507</v>
      </c>
      <c r="F75" s="5" t="s">
        <v>508</v>
      </c>
      <c r="G75" s="5" t="s">
        <v>60</v>
      </c>
      <c r="H75" s="5" t="s">
        <v>61</v>
      </c>
      <c r="I75" s="5" t="s">
        <v>115</v>
      </c>
      <c r="J75" s="5" t="s">
        <v>61</v>
      </c>
      <c r="K75" s="5" t="s">
        <v>48</v>
      </c>
      <c r="L75" s="5" t="s">
        <v>48</v>
      </c>
      <c r="M75" s="5" t="s">
        <v>48</v>
      </c>
      <c r="N75" s="5" t="s">
        <v>48</v>
      </c>
      <c r="O75" s="5" t="s">
        <v>509</v>
      </c>
      <c r="P75" s="5" t="s">
        <v>497</v>
      </c>
      <c r="Q75" s="6">
        <v>33200</v>
      </c>
      <c r="R75" s="6">
        <v>13700</v>
      </c>
      <c r="S75" s="6">
        <v>50400</v>
      </c>
      <c r="T75" s="6">
        <v>484000</v>
      </c>
      <c r="U75" s="6">
        <v>503000</v>
      </c>
      <c r="V75" s="6">
        <v>575000</v>
      </c>
      <c r="W75" s="6">
        <v>2010000</v>
      </c>
      <c r="X75" s="6">
        <v>1820000</v>
      </c>
      <c r="Y75" s="6">
        <v>2070000</v>
      </c>
      <c r="Z75" s="5">
        <v>1.05</v>
      </c>
      <c r="AA75" s="5">
        <v>1.2899999999999999E-3</v>
      </c>
      <c r="AB75" s="5">
        <v>4.2599999999999999E-3</v>
      </c>
      <c r="AC75" s="5">
        <v>1.6500000000000001E-2</v>
      </c>
      <c r="AD75" s="5">
        <v>-5.92</v>
      </c>
      <c r="AE75" s="5" t="s">
        <v>50</v>
      </c>
      <c r="AF75" s="5">
        <v>1.06</v>
      </c>
      <c r="AG75" s="5">
        <v>1.09E-3</v>
      </c>
      <c r="AH75" s="5">
        <v>4.1999999999999997E-3</v>
      </c>
      <c r="AI75" s="5">
        <v>6.2300000000000001E-2</v>
      </c>
      <c r="AJ75" s="5">
        <v>-4</v>
      </c>
      <c r="AK75" s="5" t="s">
        <v>50</v>
      </c>
      <c r="AL75" s="5">
        <v>1.1000000000000001</v>
      </c>
      <c r="AM75" s="5">
        <v>1.0200000000000001E-3</v>
      </c>
      <c r="AN75" s="5">
        <v>3.98E-3</v>
      </c>
      <c r="AO75" s="5">
        <v>3.78</v>
      </c>
      <c r="AP75" s="5">
        <v>1.92</v>
      </c>
      <c r="AQ75" s="5" t="s">
        <v>51</v>
      </c>
    </row>
    <row r="76" spans="1:43" s="5" customFormat="1" x14ac:dyDescent="0.2">
      <c r="A76" s="5" t="s">
        <v>517</v>
      </c>
      <c r="B76" s="5" t="s">
        <v>43</v>
      </c>
      <c r="C76" s="5">
        <v>578</v>
      </c>
      <c r="D76" s="5" t="s">
        <v>474</v>
      </c>
      <c r="E76" s="5" t="s">
        <v>518</v>
      </c>
      <c r="F76" s="5" t="s">
        <v>519</v>
      </c>
      <c r="G76" s="5" t="s">
        <v>60</v>
      </c>
      <c r="H76" s="5" t="s">
        <v>61</v>
      </c>
      <c r="I76" s="5" t="s">
        <v>115</v>
      </c>
      <c r="J76" s="5" t="s">
        <v>61</v>
      </c>
      <c r="K76" s="5" t="s">
        <v>48</v>
      </c>
      <c r="L76" s="5" t="s">
        <v>48</v>
      </c>
      <c r="M76" s="5" t="s">
        <v>48</v>
      </c>
      <c r="N76" s="5" t="s">
        <v>48</v>
      </c>
      <c r="O76" s="5" t="s">
        <v>48</v>
      </c>
      <c r="P76" s="5" t="s">
        <v>48</v>
      </c>
      <c r="Q76" s="6">
        <v>120000</v>
      </c>
      <c r="R76" s="6">
        <v>125000</v>
      </c>
      <c r="S76" s="6">
        <v>102000</v>
      </c>
      <c r="T76" s="6">
        <v>13500</v>
      </c>
      <c r="U76" s="6">
        <v>12600</v>
      </c>
      <c r="V76" s="6">
        <v>24600</v>
      </c>
      <c r="W76" s="6">
        <v>2530</v>
      </c>
      <c r="X76" s="6">
        <v>2530</v>
      </c>
      <c r="Y76" s="6">
        <v>2530</v>
      </c>
      <c r="Z76" s="5">
        <v>1.07</v>
      </c>
      <c r="AA76" s="5">
        <v>3.81E-3</v>
      </c>
      <c r="AB76" s="5">
        <v>7.8200000000000006E-3</v>
      </c>
      <c r="AC76" s="5">
        <v>46</v>
      </c>
      <c r="AD76" s="5">
        <v>5.52</v>
      </c>
      <c r="AE76" s="5" t="s">
        <v>51</v>
      </c>
      <c r="AF76" s="5">
        <v>1.07</v>
      </c>
      <c r="AG76" s="5">
        <v>9.6400000000000001E-4</v>
      </c>
      <c r="AH76" s="5">
        <v>3.8800000000000002E-3</v>
      </c>
      <c r="AI76" s="5">
        <v>6.86</v>
      </c>
      <c r="AJ76" s="5">
        <v>2.78</v>
      </c>
      <c r="AK76" s="5" t="s">
        <v>51</v>
      </c>
      <c r="AL76" s="5">
        <v>1.07</v>
      </c>
      <c r="AM76" s="5">
        <v>6.5000000000000002E-2</v>
      </c>
      <c r="AN76" s="5">
        <v>8.3400000000000002E-2</v>
      </c>
      <c r="AO76" s="5">
        <v>0.14899999999999999</v>
      </c>
      <c r="AP76" s="5">
        <v>-2.74</v>
      </c>
      <c r="AQ76" s="5" t="s">
        <v>50</v>
      </c>
    </row>
    <row r="77" spans="1:43" s="5" customFormat="1" x14ac:dyDescent="0.2">
      <c r="A77" s="5" t="s">
        <v>547</v>
      </c>
      <c r="B77" s="5" t="s">
        <v>43</v>
      </c>
      <c r="C77" s="5">
        <v>578</v>
      </c>
      <c r="D77" s="5" t="s">
        <v>474</v>
      </c>
      <c r="E77" s="5" t="s">
        <v>548</v>
      </c>
      <c r="F77" s="5" t="s">
        <v>549</v>
      </c>
      <c r="G77" s="5" t="s">
        <v>60</v>
      </c>
      <c r="H77" s="5" t="s">
        <v>61</v>
      </c>
      <c r="I77" s="5" t="s">
        <v>115</v>
      </c>
      <c r="J77" s="5" t="s">
        <v>61</v>
      </c>
      <c r="K77" s="5" t="s">
        <v>550</v>
      </c>
      <c r="L77" s="5" t="s">
        <v>48</v>
      </c>
      <c r="M77" s="5" t="s">
        <v>551</v>
      </c>
      <c r="N77" s="5" t="s">
        <v>433</v>
      </c>
      <c r="O77" s="5" t="s">
        <v>551</v>
      </c>
      <c r="P77" s="5" t="s">
        <v>461</v>
      </c>
      <c r="Q77" s="6">
        <v>235000</v>
      </c>
      <c r="R77" s="6">
        <v>236000</v>
      </c>
      <c r="S77" s="6">
        <v>203000</v>
      </c>
      <c r="T77" s="6">
        <v>502000</v>
      </c>
      <c r="U77" s="6">
        <v>485000</v>
      </c>
      <c r="V77" s="6">
        <v>479000</v>
      </c>
      <c r="W77" s="6">
        <v>3980000</v>
      </c>
      <c r="X77" s="6">
        <v>2660000</v>
      </c>
      <c r="Y77" s="6">
        <v>3610000</v>
      </c>
      <c r="Z77" s="5">
        <v>1.07</v>
      </c>
      <c r="AA77" s="5">
        <v>1.47E-2</v>
      </c>
      <c r="AB77" s="5">
        <v>2.1600000000000001E-2</v>
      </c>
      <c r="AC77" s="5">
        <v>6.5799999999999997E-2</v>
      </c>
      <c r="AD77" s="5">
        <v>-3.93</v>
      </c>
      <c r="AE77" s="5" t="s">
        <v>50</v>
      </c>
      <c r="AF77" s="5">
        <v>1.0900000000000001</v>
      </c>
      <c r="AG77" s="5">
        <v>1.16E-4</v>
      </c>
      <c r="AH77" s="5">
        <v>1.24E-3</v>
      </c>
      <c r="AI77" s="5">
        <v>0.46</v>
      </c>
      <c r="AJ77" s="5">
        <v>-1.1200000000000001</v>
      </c>
      <c r="AK77" s="5" t="s">
        <v>50</v>
      </c>
      <c r="AL77" s="5">
        <v>1.0900000000000001</v>
      </c>
      <c r="AM77" s="5">
        <v>1.7399999999999999E-2</v>
      </c>
      <c r="AN77" s="5">
        <v>2.7E-2</v>
      </c>
      <c r="AO77" s="5">
        <v>6.99</v>
      </c>
      <c r="AP77" s="5">
        <v>2.8</v>
      </c>
      <c r="AQ77" s="5" t="s">
        <v>51</v>
      </c>
    </row>
    <row r="78" spans="1:43" s="5" customFormat="1" x14ac:dyDescent="0.2">
      <c r="A78" s="5" t="s">
        <v>573</v>
      </c>
      <c r="B78" s="5" t="s">
        <v>43</v>
      </c>
      <c r="C78" s="5">
        <v>432</v>
      </c>
      <c r="D78" s="5" t="s">
        <v>377</v>
      </c>
      <c r="E78" s="5" t="s">
        <v>574</v>
      </c>
      <c r="F78" s="5" t="s">
        <v>575</v>
      </c>
      <c r="G78" s="5" t="s">
        <v>60</v>
      </c>
      <c r="H78" s="5" t="s">
        <v>61</v>
      </c>
      <c r="I78" s="5" t="s">
        <v>115</v>
      </c>
      <c r="J78" s="5" t="s">
        <v>61</v>
      </c>
      <c r="K78" s="5" t="s">
        <v>576</v>
      </c>
      <c r="L78" s="5" t="s">
        <v>48</v>
      </c>
      <c r="M78" s="5" t="s">
        <v>577</v>
      </c>
      <c r="N78" s="5" t="s">
        <v>433</v>
      </c>
      <c r="O78" s="5" t="s">
        <v>577</v>
      </c>
      <c r="P78" s="5" t="s">
        <v>497</v>
      </c>
      <c r="Q78" s="6">
        <v>36300</v>
      </c>
      <c r="R78" s="6">
        <v>108000</v>
      </c>
      <c r="S78" s="6">
        <v>27300</v>
      </c>
      <c r="T78" s="6">
        <v>2120000</v>
      </c>
      <c r="U78" s="6">
        <v>2280000</v>
      </c>
      <c r="V78" s="6">
        <v>2720000</v>
      </c>
      <c r="W78" s="6">
        <v>3950000</v>
      </c>
      <c r="X78" s="6">
        <v>4020000</v>
      </c>
      <c r="Y78" s="6">
        <v>3950000</v>
      </c>
      <c r="Z78" s="5">
        <v>1.05</v>
      </c>
      <c r="AA78" s="6">
        <v>4.07E-8</v>
      </c>
      <c r="AB78" s="6">
        <v>1.4399999999999999E-5</v>
      </c>
      <c r="AC78" s="5">
        <v>1.44E-2</v>
      </c>
      <c r="AD78" s="5">
        <v>-6.12</v>
      </c>
      <c r="AE78" s="5" t="s">
        <v>50</v>
      </c>
      <c r="AF78" s="5">
        <v>1.07</v>
      </c>
      <c r="AG78" s="5">
        <v>5.0800000000000003E-3</v>
      </c>
      <c r="AH78" s="5">
        <v>1.0500000000000001E-2</v>
      </c>
      <c r="AI78" s="5">
        <v>2.41E-2</v>
      </c>
      <c r="AJ78" s="5">
        <v>-5.37</v>
      </c>
      <c r="AK78" s="5" t="s">
        <v>50</v>
      </c>
      <c r="AL78" s="5">
        <v>1.06</v>
      </c>
      <c r="AM78" s="5">
        <v>1.0999999999999999E-2</v>
      </c>
      <c r="AN78" s="5">
        <v>1.8499999999999999E-2</v>
      </c>
      <c r="AO78" s="5">
        <v>1.67</v>
      </c>
      <c r="AP78" s="5">
        <v>0.74399999999999999</v>
      </c>
      <c r="AQ78" s="5" t="s">
        <v>49</v>
      </c>
    </row>
    <row r="79" spans="1:43" s="5" customFormat="1" x14ac:dyDescent="0.2">
      <c r="A79" s="5" t="s">
        <v>592</v>
      </c>
      <c r="B79" s="5" t="s">
        <v>43</v>
      </c>
      <c r="C79" s="5">
        <v>270</v>
      </c>
      <c r="D79" s="5" t="s">
        <v>516</v>
      </c>
      <c r="E79" s="5" t="s">
        <v>593</v>
      </c>
      <c r="F79" s="5" t="s">
        <v>594</v>
      </c>
      <c r="G79" s="5" t="s">
        <v>60</v>
      </c>
      <c r="H79" s="5" t="s">
        <v>61</v>
      </c>
      <c r="I79" s="5" t="s">
        <v>115</v>
      </c>
      <c r="J79" s="5" t="s">
        <v>61</v>
      </c>
      <c r="K79" s="5" t="s">
        <v>595</v>
      </c>
      <c r="L79" s="5" t="s">
        <v>48</v>
      </c>
      <c r="M79" s="5" t="s">
        <v>596</v>
      </c>
      <c r="N79" s="5" t="s">
        <v>597</v>
      </c>
      <c r="O79" s="5" t="s">
        <v>596</v>
      </c>
      <c r="P79" s="5" t="s">
        <v>191</v>
      </c>
      <c r="Q79" s="6">
        <v>10600</v>
      </c>
      <c r="R79" s="6">
        <v>10600</v>
      </c>
      <c r="S79" s="6">
        <v>10600</v>
      </c>
      <c r="T79" s="6">
        <v>62100</v>
      </c>
      <c r="U79" s="6">
        <v>67000</v>
      </c>
      <c r="V79" s="6">
        <v>69500</v>
      </c>
      <c r="W79" s="6">
        <v>115000</v>
      </c>
      <c r="X79" s="6">
        <v>102000</v>
      </c>
      <c r="Y79" s="6">
        <v>120000</v>
      </c>
      <c r="Z79" s="5">
        <v>1.07</v>
      </c>
      <c r="AA79" s="5">
        <v>2.8800000000000002E-3</v>
      </c>
      <c r="AB79" s="5">
        <v>6.6400000000000001E-3</v>
      </c>
      <c r="AC79" s="5">
        <v>9.4600000000000004E-2</v>
      </c>
      <c r="AD79" s="5">
        <v>-3.4</v>
      </c>
      <c r="AE79" s="5" t="s">
        <v>50</v>
      </c>
      <c r="AF79" s="5">
        <v>1.1000000000000001</v>
      </c>
      <c r="AG79" s="5">
        <v>1.5200000000000001E-3</v>
      </c>
      <c r="AH79" s="5">
        <v>5.0899999999999999E-3</v>
      </c>
      <c r="AI79" s="5">
        <v>0.16</v>
      </c>
      <c r="AJ79" s="5">
        <v>-2.64</v>
      </c>
      <c r="AK79" s="5" t="s">
        <v>50</v>
      </c>
      <c r="AL79" s="5">
        <v>1.07</v>
      </c>
      <c r="AM79" s="5">
        <v>6.96E-3</v>
      </c>
      <c r="AN79" s="5">
        <v>1.32E-2</v>
      </c>
      <c r="AO79" s="5">
        <v>1.7</v>
      </c>
      <c r="AP79" s="5">
        <v>0.76200000000000001</v>
      </c>
      <c r="AQ79" s="5" t="s">
        <v>49</v>
      </c>
    </row>
    <row r="80" spans="1:43" s="5" customFormat="1" x14ac:dyDescent="0.2">
      <c r="A80" s="5" t="s">
        <v>615</v>
      </c>
      <c r="B80" s="5" t="s">
        <v>43</v>
      </c>
      <c r="C80" s="5">
        <v>298</v>
      </c>
      <c r="D80" s="5" t="s">
        <v>616</v>
      </c>
      <c r="E80" s="5" t="s">
        <v>617</v>
      </c>
      <c r="F80" s="5" t="s">
        <v>618</v>
      </c>
      <c r="G80" s="5" t="s">
        <v>60</v>
      </c>
      <c r="H80" s="5" t="s">
        <v>61</v>
      </c>
      <c r="I80" s="5" t="s">
        <v>115</v>
      </c>
      <c r="J80" s="5" t="s">
        <v>61</v>
      </c>
      <c r="K80" s="5" t="s">
        <v>619</v>
      </c>
      <c r="L80" s="5" t="s">
        <v>48</v>
      </c>
      <c r="M80" s="5" t="s">
        <v>620</v>
      </c>
      <c r="N80" s="5" t="s">
        <v>48</v>
      </c>
      <c r="O80" s="5" t="s">
        <v>620</v>
      </c>
      <c r="P80" s="5" t="s">
        <v>497</v>
      </c>
      <c r="Q80" s="6">
        <v>11800</v>
      </c>
      <c r="R80" s="6">
        <v>11800</v>
      </c>
      <c r="S80" s="6">
        <v>11800</v>
      </c>
      <c r="T80" s="6">
        <v>61800</v>
      </c>
      <c r="U80" s="6">
        <v>59100</v>
      </c>
      <c r="V80" s="6">
        <v>66700</v>
      </c>
      <c r="W80" s="6">
        <v>1100000</v>
      </c>
      <c r="X80" s="6">
        <v>1100000</v>
      </c>
      <c r="Y80" s="6">
        <v>1010000</v>
      </c>
      <c r="Z80" s="5">
        <v>1.07</v>
      </c>
      <c r="AA80" s="5">
        <v>8.3299999999999997E-4</v>
      </c>
      <c r="AB80" s="5">
        <v>3.5200000000000001E-3</v>
      </c>
      <c r="AC80" s="5">
        <v>1.11E-2</v>
      </c>
      <c r="AD80" s="5">
        <v>-6.5</v>
      </c>
      <c r="AE80" s="5" t="s">
        <v>50</v>
      </c>
      <c r="AF80" s="5">
        <v>1.1000000000000001</v>
      </c>
      <c r="AG80" s="5">
        <v>1.9400000000000001E-3</v>
      </c>
      <c r="AH80" s="5">
        <v>5.7800000000000004E-3</v>
      </c>
      <c r="AI80" s="5">
        <v>0.189</v>
      </c>
      <c r="AJ80" s="5">
        <v>-2.4</v>
      </c>
      <c r="AK80" s="5" t="s">
        <v>50</v>
      </c>
      <c r="AL80" s="5">
        <v>1.1000000000000001</v>
      </c>
      <c r="AM80" s="5">
        <v>8.6899999999999998E-4</v>
      </c>
      <c r="AN80" s="5">
        <v>3.7399999999999998E-3</v>
      </c>
      <c r="AO80" s="5">
        <v>17.100000000000001</v>
      </c>
      <c r="AP80" s="5">
        <v>4.09</v>
      </c>
      <c r="AQ80" s="5" t="s">
        <v>51</v>
      </c>
    </row>
    <row r="81" spans="1:43" s="5" customFormat="1" x14ac:dyDescent="0.2">
      <c r="A81" s="5" t="s">
        <v>711</v>
      </c>
      <c r="B81" s="5" t="s">
        <v>43</v>
      </c>
      <c r="C81" s="5">
        <v>756</v>
      </c>
      <c r="D81" s="5" t="s">
        <v>333</v>
      </c>
      <c r="E81" s="5" t="s">
        <v>712</v>
      </c>
      <c r="F81" s="5" t="s">
        <v>713</v>
      </c>
      <c r="G81" s="5" t="s">
        <v>60</v>
      </c>
      <c r="H81" s="5" t="s">
        <v>61</v>
      </c>
      <c r="I81" s="5" t="s">
        <v>115</v>
      </c>
      <c r="J81" s="5" t="s">
        <v>61</v>
      </c>
      <c r="K81" s="5" t="s">
        <v>48</v>
      </c>
      <c r="L81" s="5" t="s">
        <v>48</v>
      </c>
      <c r="M81" s="5" t="s">
        <v>48</v>
      </c>
      <c r="N81" s="5" t="s">
        <v>48</v>
      </c>
      <c r="O81" s="5" t="s">
        <v>714</v>
      </c>
      <c r="P81" s="5" t="s">
        <v>497</v>
      </c>
      <c r="Q81" s="6">
        <v>5080</v>
      </c>
      <c r="R81" s="6">
        <v>5080</v>
      </c>
      <c r="S81" s="6">
        <v>5080</v>
      </c>
      <c r="T81" s="6">
        <v>5080</v>
      </c>
      <c r="U81" s="6">
        <v>5080</v>
      </c>
      <c r="V81" s="6">
        <v>5080</v>
      </c>
      <c r="W81" s="6">
        <v>81500</v>
      </c>
      <c r="X81" s="6">
        <v>80300</v>
      </c>
      <c r="Y81" s="6">
        <v>82400</v>
      </c>
      <c r="Z81" s="5">
        <v>1.07</v>
      </c>
      <c r="AA81" s="6">
        <v>6.6500000000000004E-5</v>
      </c>
      <c r="AB81" s="5">
        <v>1.09E-3</v>
      </c>
      <c r="AC81" s="5">
        <v>6.2399999999999997E-2</v>
      </c>
      <c r="AD81" s="5">
        <v>-4</v>
      </c>
      <c r="AE81" s="5" t="s">
        <v>50</v>
      </c>
      <c r="AF81" s="5" t="s">
        <v>54</v>
      </c>
      <c r="AG81" s="5" t="s">
        <v>54</v>
      </c>
      <c r="AH81" s="5" t="s">
        <v>54</v>
      </c>
      <c r="AI81" s="5" t="s">
        <v>54</v>
      </c>
      <c r="AJ81" s="5" t="s">
        <v>54</v>
      </c>
      <c r="AK81" s="5" t="s">
        <v>54</v>
      </c>
      <c r="AL81" s="5">
        <v>1.1000000000000001</v>
      </c>
      <c r="AM81" s="6">
        <v>6.6500000000000004E-5</v>
      </c>
      <c r="AN81" s="5">
        <v>1E-3</v>
      </c>
      <c r="AO81" s="5">
        <v>16</v>
      </c>
      <c r="AP81" s="5">
        <v>4</v>
      </c>
      <c r="AQ81" s="5" t="s">
        <v>51</v>
      </c>
    </row>
    <row r="82" spans="1:43" s="5" customFormat="1" x14ac:dyDescent="0.2">
      <c r="A82" s="5" t="s">
        <v>748</v>
      </c>
      <c r="B82" s="5" t="s">
        <v>43</v>
      </c>
      <c r="C82" s="5">
        <v>578</v>
      </c>
      <c r="D82" s="5" t="s">
        <v>749</v>
      </c>
      <c r="E82" s="5" t="s">
        <v>750</v>
      </c>
      <c r="F82" s="5" t="s">
        <v>751</v>
      </c>
      <c r="G82" s="5" t="s">
        <v>60</v>
      </c>
      <c r="H82" s="5" t="s">
        <v>61</v>
      </c>
      <c r="I82" s="5" t="s">
        <v>115</v>
      </c>
      <c r="J82" s="5" t="s">
        <v>61</v>
      </c>
      <c r="K82" s="5" t="s">
        <v>48</v>
      </c>
      <c r="L82" s="5" t="s">
        <v>48</v>
      </c>
      <c r="M82" s="5" t="s">
        <v>48</v>
      </c>
      <c r="N82" s="5" t="s">
        <v>48</v>
      </c>
      <c r="O82" s="5" t="s">
        <v>48</v>
      </c>
      <c r="P82" s="5" t="s">
        <v>48</v>
      </c>
      <c r="Q82" s="6">
        <v>878000</v>
      </c>
      <c r="R82" s="6">
        <v>1060000</v>
      </c>
      <c r="S82" s="6">
        <v>568000</v>
      </c>
      <c r="T82" s="6">
        <v>32800</v>
      </c>
      <c r="U82" s="6">
        <v>32800</v>
      </c>
      <c r="V82" s="6">
        <v>32800</v>
      </c>
      <c r="W82" s="6">
        <v>32800</v>
      </c>
      <c r="X82" s="6">
        <v>32800</v>
      </c>
      <c r="Y82" s="6">
        <v>32800</v>
      </c>
      <c r="Z82" s="5">
        <v>1.06</v>
      </c>
      <c r="AA82" s="5">
        <v>3.0800000000000001E-2</v>
      </c>
      <c r="AB82" s="5">
        <v>4.0099999999999997E-2</v>
      </c>
      <c r="AC82" s="5">
        <v>25.5</v>
      </c>
      <c r="AD82" s="5">
        <v>4.67</v>
      </c>
      <c r="AE82" s="5" t="s">
        <v>51</v>
      </c>
      <c r="AF82" s="5">
        <v>1.0900000000000001</v>
      </c>
      <c r="AG82" s="5">
        <v>3.0800000000000001E-2</v>
      </c>
      <c r="AH82" s="5">
        <v>4.2900000000000001E-2</v>
      </c>
      <c r="AI82" s="5">
        <v>25.5</v>
      </c>
      <c r="AJ82" s="5">
        <v>4.67</v>
      </c>
      <c r="AK82" s="5" t="s">
        <v>51</v>
      </c>
      <c r="AL82" s="5" t="s">
        <v>54</v>
      </c>
      <c r="AM82" s="5" t="s">
        <v>54</v>
      </c>
      <c r="AN82" s="5" t="s">
        <v>54</v>
      </c>
      <c r="AO82" s="5" t="s">
        <v>54</v>
      </c>
      <c r="AP82" s="5" t="s">
        <v>54</v>
      </c>
      <c r="AQ82" s="5" t="s">
        <v>54</v>
      </c>
    </row>
    <row r="83" spans="1:43" s="5" customFormat="1" x14ac:dyDescent="0.2">
      <c r="A83" s="5" t="s">
        <v>758</v>
      </c>
      <c r="B83" s="5" t="s">
        <v>43</v>
      </c>
      <c r="C83" s="5">
        <v>474</v>
      </c>
      <c r="D83" s="5" t="s">
        <v>715</v>
      </c>
      <c r="E83" s="5" t="s">
        <v>759</v>
      </c>
      <c r="F83" s="5" t="s">
        <v>760</v>
      </c>
      <c r="G83" s="5" t="s">
        <v>60</v>
      </c>
      <c r="H83" s="5" t="s">
        <v>61</v>
      </c>
      <c r="I83" s="5" t="s">
        <v>115</v>
      </c>
      <c r="J83" s="5" t="s">
        <v>61</v>
      </c>
      <c r="K83" s="5" t="s">
        <v>761</v>
      </c>
      <c r="L83" s="5" t="s">
        <v>48</v>
      </c>
      <c r="M83" s="5" t="s">
        <v>48</v>
      </c>
      <c r="N83" s="5" t="s">
        <v>48</v>
      </c>
      <c r="O83" s="5" t="s">
        <v>762</v>
      </c>
      <c r="P83" s="5" t="s">
        <v>461</v>
      </c>
      <c r="Q83" s="6">
        <v>2480</v>
      </c>
      <c r="R83" s="6">
        <v>2480</v>
      </c>
      <c r="S83" s="6">
        <v>2480</v>
      </c>
      <c r="T83" s="6">
        <v>25000</v>
      </c>
      <c r="U83" s="6">
        <v>16600</v>
      </c>
      <c r="V83" s="6">
        <v>12400</v>
      </c>
      <c r="W83" s="6">
        <v>107000</v>
      </c>
      <c r="X83" s="6">
        <v>107000</v>
      </c>
      <c r="Y83" s="6">
        <v>105000</v>
      </c>
      <c r="Z83" s="5">
        <v>1.07</v>
      </c>
      <c r="AA83" s="6">
        <v>1.6900000000000001E-5</v>
      </c>
      <c r="AB83" s="5">
        <v>5.2499999999999997E-4</v>
      </c>
      <c r="AC83" s="5">
        <v>2.3300000000000001E-2</v>
      </c>
      <c r="AD83" s="5">
        <v>-5.42</v>
      </c>
      <c r="AE83" s="5" t="s">
        <v>50</v>
      </c>
      <c r="AF83" s="5">
        <v>1.08</v>
      </c>
      <c r="AG83" s="5">
        <v>5.2200000000000003E-2</v>
      </c>
      <c r="AH83" s="5">
        <v>6.7199999999999996E-2</v>
      </c>
      <c r="AI83" s="5">
        <v>0.13800000000000001</v>
      </c>
      <c r="AJ83" s="5">
        <v>-2.86</v>
      </c>
      <c r="AK83" s="5" t="s">
        <v>50</v>
      </c>
      <c r="AL83" s="5">
        <v>1.07</v>
      </c>
      <c r="AM83" s="5">
        <v>1.5499999999999999E-3</v>
      </c>
      <c r="AN83" s="5">
        <v>5.1900000000000002E-3</v>
      </c>
      <c r="AO83" s="5">
        <v>5.91</v>
      </c>
      <c r="AP83" s="5">
        <v>2.56</v>
      </c>
      <c r="AQ83" s="5" t="s">
        <v>51</v>
      </c>
    </row>
    <row r="84" spans="1:43" s="5" customFormat="1" x14ac:dyDescent="0.2">
      <c r="A84" s="5" t="s">
        <v>763</v>
      </c>
      <c r="B84" s="5" t="s">
        <v>43</v>
      </c>
      <c r="C84" s="5">
        <v>518</v>
      </c>
      <c r="D84" s="5" t="s">
        <v>428</v>
      </c>
      <c r="E84" s="5" t="s">
        <v>764</v>
      </c>
      <c r="F84" s="5" t="s">
        <v>765</v>
      </c>
      <c r="G84" s="5" t="s">
        <v>60</v>
      </c>
      <c r="H84" s="5" t="s">
        <v>61</v>
      </c>
      <c r="I84" s="5" t="s">
        <v>115</v>
      </c>
      <c r="J84" s="5" t="s">
        <v>61</v>
      </c>
      <c r="K84" s="5" t="s">
        <v>766</v>
      </c>
      <c r="L84" s="5" t="s">
        <v>48</v>
      </c>
      <c r="M84" s="5" t="s">
        <v>767</v>
      </c>
      <c r="N84" s="5" t="s">
        <v>48</v>
      </c>
      <c r="O84" s="5" t="s">
        <v>767</v>
      </c>
      <c r="P84" s="5" t="s">
        <v>461</v>
      </c>
      <c r="Q84" s="6">
        <v>26200</v>
      </c>
      <c r="R84" s="6">
        <v>26200</v>
      </c>
      <c r="S84" s="6">
        <v>26200</v>
      </c>
      <c r="T84" s="6">
        <v>131000</v>
      </c>
      <c r="U84" s="6">
        <v>139000</v>
      </c>
      <c r="V84" s="6">
        <v>161000</v>
      </c>
      <c r="W84" s="6">
        <v>1040000</v>
      </c>
      <c r="X84" s="6">
        <v>1080000</v>
      </c>
      <c r="Y84" s="6">
        <v>1160000</v>
      </c>
      <c r="Z84" s="5">
        <v>1.07</v>
      </c>
      <c r="AA84" s="5">
        <v>1.15E-3</v>
      </c>
      <c r="AB84" s="5">
        <v>4.0499999999999998E-3</v>
      </c>
      <c r="AC84" s="5">
        <v>2.3900000000000001E-2</v>
      </c>
      <c r="AD84" s="5">
        <v>-5.39</v>
      </c>
      <c r="AE84" s="5" t="s">
        <v>50</v>
      </c>
      <c r="AF84" s="5">
        <v>1.1000000000000001</v>
      </c>
      <c r="AG84" s="5">
        <v>5.8799999999999998E-3</v>
      </c>
      <c r="AH84" s="5">
        <v>1.18E-2</v>
      </c>
      <c r="AI84" s="5">
        <v>0.182</v>
      </c>
      <c r="AJ84" s="5">
        <v>-2.4500000000000002</v>
      </c>
      <c r="AK84" s="5" t="s">
        <v>50</v>
      </c>
      <c r="AL84" s="5">
        <v>1.1000000000000001</v>
      </c>
      <c r="AM84" s="5">
        <v>8.2299999999999995E-4</v>
      </c>
      <c r="AN84" s="5">
        <v>3.6600000000000001E-3</v>
      </c>
      <c r="AO84" s="5">
        <v>7.63</v>
      </c>
      <c r="AP84" s="5">
        <v>2.93</v>
      </c>
      <c r="AQ84" s="5" t="s">
        <v>51</v>
      </c>
    </row>
    <row r="85" spans="1:43" s="5" customFormat="1" x14ac:dyDescent="0.2">
      <c r="A85" s="5" t="s">
        <v>799</v>
      </c>
      <c r="B85" s="5" t="s">
        <v>43</v>
      </c>
      <c r="C85" s="5">
        <v>578</v>
      </c>
      <c r="D85" s="5" t="s">
        <v>476</v>
      </c>
      <c r="E85" s="5" t="s">
        <v>800</v>
      </c>
      <c r="F85" s="5" t="s">
        <v>801</v>
      </c>
      <c r="G85" s="5" t="s">
        <v>60</v>
      </c>
      <c r="H85" s="5" t="s">
        <v>61</v>
      </c>
      <c r="I85" s="5" t="s">
        <v>115</v>
      </c>
      <c r="J85" s="5" t="s">
        <v>61</v>
      </c>
      <c r="K85" s="5" t="s">
        <v>48</v>
      </c>
      <c r="L85" s="5" t="s">
        <v>48</v>
      </c>
      <c r="M85" s="5" t="s">
        <v>48</v>
      </c>
      <c r="N85" s="5" t="s">
        <v>48</v>
      </c>
      <c r="O85" s="5" t="s">
        <v>802</v>
      </c>
      <c r="P85" s="5" t="s">
        <v>461</v>
      </c>
      <c r="Q85" s="6">
        <v>41000</v>
      </c>
      <c r="R85" s="6">
        <v>41000</v>
      </c>
      <c r="S85" s="6">
        <v>41000</v>
      </c>
      <c r="T85" s="6">
        <v>205000</v>
      </c>
      <c r="U85" s="6">
        <v>230000</v>
      </c>
      <c r="V85" s="6">
        <v>237000</v>
      </c>
      <c r="W85" s="6">
        <v>4530000</v>
      </c>
      <c r="X85" s="6">
        <v>4490000</v>
      </c>
      <c r="Y85" s="6">
        <v>4270000</v>
      </c>
      <c r="Z85" s="5">
        <v>1.07</v>
      </c>
      <c r="AA85" s="5">
        <v>3.4400000000000001E-4</v>
      </c>
      <c r="AB85" s="5">
        <v>2.2599999999999999E-3</v>
      </c>
      <c r="AC85" s="5">
        <v>9.2599999999999991E-3</v>
      </c>
      <c r="AD85" s="5">
        <v>-6.75</v>
      </c>
      <c r="AE85" s="5" t="s">
        <v>50</v>
      </c>
      <c r="AF85" s="5">
        <v>1.1000000000000001</v>
      </c>
      <c r="AG85" s="5">
        <v>2.7399999999999998E-3</v>
      </c>
      <c r="AH85" s="5">
        <v>7.0899999999999999E-3</v>
      </c>
      <c r="AI85" s="5">
        <v>0.183</v>
      </c>
      <c r="AJ85" s="5">
        <v>-2.4500000000000002</v>
      </c>
      <c r="AK85" s="5" t="s">
        <v>50</v>
      </c>
      <c r="AL85" s="5">
        <v>1.1000000000000001</v>
      </c>
      <c r="AM85" s="5">
        <v>3.1700000000000001E-4</v>
      </c>
      <c r="AN85" s="5">
        <v>2.2499999999999998E-3</v>
      </c>
      <c r="AO85" s="5">
        <v>19.8</v>
      </c>
      <c r="AP85" s="5">
        <v>4.3099999999999996</v>
      </c>
      <c r="AQ85" s="5" t="s">
        <v>51</v>
      </c>
    </row>
    <row r="86" spans="1:43" x14ac:dyDescent="0.2">
      <c r="A86" s="2" t="s">
        <v>385</v>
      </c>
      <c r="B86" s="2" t="s">
        <v>43</v>
      </c>
      <c r="C86" s="2">
        <v>332</v>
      </c>
      <c r="D86" s="2" t="s">
        <v>386</v>
      </c>
      <c r="E86" s="2" t="s">
        <v>387</v>
      </c>
      <c r="F86" s="2" t="s">
        <v>388</v>
      </c>
      <c r="G86" s="2" t="s">
        <v>60</v>
      </c>
      <c r="H86" s="2" t="s">
        <v>61</v>
      </c>
      <c r="I86" s="2" t="s">
        <v>121</v>
      </c>
      <c r="J86" s="2" t="s">
        <v>122</v>
      </c>
      <c r="K86" s="2" t="s">
        <v>48</v>
      </c>
      <c r="L86" s="2" t="s">
        <v>48</v>
      </c>
      <c r="M86" s="2" t="s">
        <v>48</v>
      </c>
      <c r="N86" s="2" t="s">
        <v>48</v>
      </c>
      <c r="O86" s="2" t="s">
        <v>48</v>
      </c>
      <c r="P86" s="2" t="s">
        <v>48</v>
      </c>
      <c r="Q86" s="1">
        <v>39800</v>
      </c>
      <c r="R86" s="1">
        <v>39800</v>
      </c>
      <c r="S86" s="1">
        <v>39800</v>
      </c>
      <c r="T86" s="1">
        <v>199000</v>
      </c>
      <c r="U86" s="1">
        <v>284000</v>
      </c>
      <c r="V86" s="1">
        <v>274000</v>
      </c>
      <c r="W86" s="1">
        <v>1190000</v>
      </c>
      <c r="X86" s="1">
        <v>1140000</v>
      </c>
      <c r="Y86" s="1">
        <v>1190000</v>
      </c>
      <c r="Z86" s="2">
        <v>1.07</v>
      </c>
      <c r="AA86" s="2">
        <v>1.73E-4</v>
      </c>
      <c r="AB86" s="2">
        <v>1.6199999999999999E-3</v>
      </c>
      <c r="AC86" s="2">
        <v>3.39E-2</v>
      </c>
      <c r="AD86" s="2">
        <v>-4.88</v>
      </c>
      <c r="AE86" s="2" t="s">
        <v>50</v>
      </c>
      <c r="AF86" s="2">
        <v>1.0900000000000001</v>
      </c>
      <c r="AG86" s="2">
        <v>1.5599999999999999E-2</v>
      </c>
      <c r="AH86" s="2">
        <v>2.46E-2</v>
      </c>
      <c r="AI86" s="2">
        <v>0.158</v>
      </c>
      <c r="AJ86" s="2">
        <v>-2.66</v>
      </c>
      <c r="AK86" s="2" t="s">
        <v>50</v>
      </c>
      <c r="AL86" s="2">
        <v>1.0900000000000001</v>
      </c>
      <c r="AM86" s="1">
        <v>5.8999999999999998E-5</v>
      </c>
      <c r="AN86" s="2">
        <v>9.6000000000000002E-4</v>
      </c>
      <c r="AO86" s="2">
        <v>4.6500000000000004</v>
      </c>
      <c r="AP86" s="2">
        <v>2.2200000000000002</v>
      </c>
      <c r="AQ86" s="2" t="s">
        <v>51</v>
      </c>
    </row>
    <row r="87" spans="1:43" x14ac:dyDescent="0.2">
      <c r="A87" s="2" t="s">
        <v>543</v>
      </c>
      <c r="B87" s="2" t="s">
        <v>43</v>
      </c>
      <c r="C87" s="2">
        <v>314</v>
      </c>
      <c r="D87" s="2" t="s">
        <v>340</v>
      </c>
      <c r="E87" s="2" t="s">
        <v>544</v>
      </c>
      <c r="F87" s="2" t="s">
        <v>545</v>
      </c>
      <c r="G87" s="2" t="s">
        <v>60</v>
      </c>
      <c r="H87" s="2" t="s">
        <v>61</v>
      </c>
      <c r="I87" s="2" t="s">
        <v>121</v>
      </c>
      <c r="J87" s="2" t="s">
        <v>122</v>
      </c>
      <c r="K87" s="2" t="s">
        <v>546</v>
      </c>
      <c r="L87" s="2" t="s">
        <v>48</v>
      </c>
      <c r="M87" s="2" t="s">
        <v>48</v>
      </c>
      <c r="N87" s="2" t="s">
        <v>48</v>
      </c>
      <c r="O87" s="2" t="s">
        <v>48</v>
      </c>
      <c r="P87" s="2" t="s">
        <v>48</v>
      </c>
      <c r="Q87" s="1">
        <v>4660</v>
      </c>
      <c r="R87" s="1">
        <v>10900</v>
      </c>
      <c r="S87" s="1">
        <v>8430</v>
      </c>
      <c r="T87" s="1">
        <v>208000</v>
      </c>
      <c r="U87" s="1">
        <v>264000</v>
      </c>
      <c r="V87" s="1">
        <v>289000</v>
      </c>
      <c r="W87" s="1">
        <v>3780000</v>
      </c>
      <c r="X87" s="1">
        <v>3650000</v>
      </c>
      <c r="Y87" s="1">
        <v>4000000</v>
      </c>
      <c r="Z87" s="2">
        <v>1.07</v>
      </c>
      <c r="AA87" s="2">
        <v>7.1500000000000003E-4</v>
      </c>
      <c r="AB87" s="2">
        <v>3.2799999999999999E-3</v>
      </c>
      <c r="AC87" s="2">
        <v>2.0899999999999998E-3</v>
      </c>
      <c r="AD87" s="2">
        <v>-8.9</v>
      </c>
      <c r="AE87" s="2" t="s">
        <v>50</v>
      </c>
      <c r="AF87" s="2">
        <v>1.0900000000000001</v>
      </c>
      <c r="AG87" s="2">
        <v>9.0200000000000002E-3</v>
      </c>
      <c r="AH87" s="2">
        <v>1.6199999999999999E-2</v>
      </c>
      <c r="AI87" s="2">
        <v>3.1399999999999997E-2</v>
      </c>
      <c r="AJ87" s="2">
        <v>-4.99</v>
      </c>
      <c r="AK87" s="2" t="s">
        <v>50</v>
      </c>
      <c r="AL87" s="2">
        <v>1.1000000000000001</v>
      </c>
      <c r="AM87" s="2">
        <v>4.64E-4</v>
      </c>
      <c r="AN87" s="2">
        <v>2.6900000000000001E-3</v>
      </c>
      <c r="AO87" s="2">
        <v>15</v>
      </c>
      <c r="AP87" s="2">
        <v>3.91</v>
      </c>
      <c r="AQ87" s="2" t="s">
        <v>51</v>
      </c>
    </row>
    <row r="88" spans="1:43" x14ac:dyDescent="0.2">
      <c r="A88" s="2" t="s">
        <v>969</v>
      </c>
      <c r="B88" s="2" t="s">
        <v>43</v>
      </c>
      <c r="C88" s="2">
        <v>346</v>
      </c>
      <c r="D88" s="2" t="s">
        <v>206</v>
      </c>
      <c r="E88" s="2" t="s">
        <v>970</v>
      </c>
      <c r="F88" s="2" t="s">
        <v>971</v>
      </c>
      <c r="G88" s="2" t="s">
        <v>60</v>
      </c>
      <c r="H88" s="2" t="s">
        <v>61</v>
      </c>
      <c r="I88" s="2" t="s">
        <v>121</v>
      </c>
      <c r="J88" s="2" t="s">
        <v>122</v>
      </c>
      <c r="K88" s="2" t="s">
        <v>972</v>
      </c>
      <c r="L88" s="2" t="s">
        <v>48</v>
      </c>
      <c r="M88" s="2" t="s">
        <v>973</v>
      </c>
      <c r="N88" s="2" t="s">
        <v>451</v>
      </c>
      <c r="O88" s="2" t="s">
        <v>973</v>
      </c>
      <c r="P88" s="2" t="s">
        <v>48</v>
      </c>
      <c r="Q88" s="1">
        <v>9230</v>
      </c>
      <c r="R88" s="1">
        <v>9230</v>
      </c>
      <c r="S88" s="1">
        <v>9230</v>
      </c>
      <c r="T88" s="1">
        <v>56100</v>
      </c>
      <c r="U88" s="1">
        <v>46100</v>
      </c>
      <c r="V88" s="1">
        <v>52400</v>
      </c>
      <c r="W88" s="1">
        <v>291000</v>
      </c>
      <c r="X88" s="1">
        <v>273000</v>
      </c>
      <c r="Y88" s="1">
        <v>295000</v>
      </c>
      <c r="Z88" s="2">
        <v>1.07</v>
      </c>
      <c r="AA88" s="2">
        <v>6.0700000000000001E-4</v>
      </c>
      <c r="AB88" s="2">
        <v>3.0500000000000002E-3</v>
      </c>
      <c r="AC88" s="2">
        <v>3.2199999999999999E-2</v>
      </c>
      <c r="AD88" s="2">
        <v>-4.96</v>
      </c>
      <c r="AE88" s="2" t="s">
        <v>50</v>
      </c>
      <c r="AF88" s="2">
        <v>1.1000000000000001</v>
      </c>
      <c r="AG88" s="2">
        <v>4.6899999999999997E-3</v>
      </c>
      <c r="AH88" s="2">
        <v>9.9500000000000005E-3</v>
      </c>
      <c r="AI88" s="2">
        <v>0.17899999999999999</v>
      </c>
      <c r="AJ88" s="2">
        <v>-2.48</v>
      </c>
      <c r="AK88" s="2" t="s">
        <v>50</v>
      </c>
      <c r="AL88" s="2">
        <v>1.1000000000000001</v>
      </c>
      <c r="AM88" s="2">
        <v>1.4999999999999999E-4</v>
      </c>
      <c r="AN88" s="2">
        <v>1.5200000000000001E-3</v>
      </c>
      <c r="AO88" s="2">
        <v>5.56</v>
      </c>
      <c r="AP88" s="2">
        <v>2.4700000000000002</v>
      </c>
      <c r="AQ88" s="2" t="s">
        <v>51</v>
      </c>
    </row>
    <row r="89" spans="1:43" x14ac:dyDescent="0.2">
      <c r="A89" s="2" t="s">
        <v>146</v>
      </c>
      <c r="B89" s="2" t="s">
        <v>43</v>
      </c>
      <c r="C89" s="2">
        <v>640</v>
      </c>
      <c r="D89" s="2" t="s">
        <v>147</v>
      </c>
      <c r="E89" s="2" t="s">
        <v>148</v>
      </c>
      <c r="F89" s="2" t="s">
        <v>149</v>
      </c>
      <c r="G89" s="2" t="s">
        <v>60</v>
      </c>
      <c r="H89" s="2" t="s">
        <v>61</v>
      </c>
      <c r="I89" s="2" t="s">
        <v>121</v>
      </c>
      <c r="J89" s="2" t="s">
        <v>122</v>
      </c>
      <c r="K89" s="2" t="s">
        <v>150</v>
      </c>
      <c r="L89" s="2" t="s">
        <v>48</v>
      </c>
      <c r="M89" s="2" t="s">
        <v>48</v>
      </c>
      <c r="N89" s="2" t="s">
        <v>48</v>
      </c>
      <c r="O89" s="2" t="s">
        <v>48</v>
      </c>
      <c r="P89" s="2" t="s">
        <v>48</v>
      </c>
      <c r="Q89" s="1">
        <v>4830</v>
      </c>
      <c r="R89" s="1">
        <v>4830</v>
      </c>
      <c r="S89" s="1">
        <v>4830</v>
      </c>
      <c r="T89" s="1">
        <v>37300</v>
      </c>
      <c r="U89" s="1">
        <v>37300</v>
      </c>
      <c r="V89" s="1">
        <v>52800</v>
      </c>
      <c r="W89" s="1">
        <v>54900</v>
      </c>
      <c r="X89" s="1">
        <v>39700</v>
      </c>
      <c r="Y89" s="1">
        <v>99400</v>
      </c>
      <c r="Z89" s="2">
        <v>1.05</v>
      </c>
      <c r="AA89" s="2">
        <v>7.9000000000000001E-2</v>
      </c>
      <c r="AB89" s="2">
        <v>9.2499999999999999E-2</v>
      </c>
      <c r="AC89" s="2">
        <v>7.4700000000000003E-2</v>
      </c>
      <c r="AD89" s="2">
        <v>-3.74</v>
      </c>
      <c r="AE89" s="2" t="s">
        <v>50</v>
      </c>
      <c r="AF89" s="2">
        <v>1.0900000000000001</v>
      </c>
      <c r="AG89" s="2">
        <v>1.84E-2</v>
      </c>
      <c r="AH89" s="2">
        <v>2.8299999999999999E-2</v>
      </c>
      <c r="AI89" s="2">
        <v>0.114</v>
      </c>
      <c r="AJ89" s="2">
        <v>-3.14</v>
      </c>
      <c r="AK89" s="2" t="s">
        <v>50</v>
      </c>
      <c r="AL89" s="2">
        <v>0.57899999999999996</v>
      </c>
      <c r="AM89" s="2">
        <v>0.34</v>
      </c>
      <c r="AN89" s="2">
        <v>0.371</v>
      </c>
      <c r="AO89" s="2">
        <v>1.52</v>
      </c>
      <c r="AP89" s="2">
        <v>0.60799999999999998</v>
      </c>
      <c r="AQ89" s="2" t="s">
        <v>49</v>
      </c>
    </row>
    <row r="90" spans="1:43" x14ac:dyDescent="0.2">
      <c r="A90" s="2" t="s">
        <v>151</v>
      </c>
      <c r="B90" s="2" t="s">
        <v>43</v>
      </c>
      <c r="C90" s="2">
        <v>478</v>
      </c>
      <c r="D90" s="2" t="s">
        <v>152</v>
      </c>
      <c r="E90" s="2" t="s">
        <v>153</v>
      </c>
      <c r="F90" s="2" t="s">
        <v>154</v>
      </c>
      <c r="G90" s="2" t="s">
        <v>60</v>
      </c>
      <c r="H90" s="2" t="s">
        <v>61</v>
      </c>
      <c r="I90" s="2" t="s">
        <v>121</v>
      </c>
      <c r="J90" s="2" t="s">
        <v>122</v>
      </c>
      <c r="K90" s="2" t="s">
        <v>155</v>
      </c>
      <c r="L90" s="2" t="s">
        <v>48</v>
      </c>
      <c r="M90" s="2" t="s">
        <v>48</v>
      </c>
      <c r="N90" s="2" t="s">
        <v>48</v>
      </c>
      <c r="O90" s="2" t="s">
        <v>48</v>
      </c>
      <c r="P90" s="2" t="s">
        <v>48</v>
      </c>
      <c r="Q90" s="1">
        <v>6760</v>
      </c>
      <c r="R90" s="1">
        <v>33800</v>
      </c>
      <c r="S90" s="1">
        <v>196000</v>
      </c>
      <c r="T90" s="1">
        <v>512000</v>
      </c>
      <c r="U90" s="1">
        <v>547000</v>
      </c>
      <c r="V90" s="1">
        <v>735000</v>
      </c>
      <c r="W90" s="1">
        <v>792000</v>
      </c>
      <c r="X90" s="1">
        <v>877000</v>
      </c>
      <c r="Y90" s="1">
        <v>1140000</v>
      </c>
      <c r="Z90" s="2">
        <v>0.91900000000000004</v>
      </c>
      <c r="AA90" s="2">
        <v>4.5500000000000002E-3</v>
      </c>
      <c r="AB90" s="2">
        <v>8.8100000000000001E-3</v>
      </c>
      <c r="AC90" s="2">
        <v>8.4199999999999997E-2</v>
      </c>
      <c r="AD90" s="2">
        <v>-3.57</v>
      </c>
      <c r="AE90" s="2" t="s">
        <v>49</v>
      </c>
      <c r="AF90" s="2">
        <v>0.90300000000000002</v>
      </c>
      <c r="AG90" s="2">
        <v>4.9800000000000001E-3</v>
      </c>
      <c r="AH90" s="2">
        <v>1.04E-2</v>
      </c>
      <c r="AI90" s="2">
        <v>0.13200000000000001</v>
      </c>
      <c r="AJ90" s="2">
        <v>-2.93</v>
      </c>
      <c r="AK90" s="2" t="s">
        <v>49</v>
      </c>
      <c r="AL90" s="2">
        <v>0.90700000000000003</v>
      </c>
      <c r="AM90" s="2">
        <v>6.2100000000000002E-2</v>
      </c>
      <c r="AN90" s="2">
        <v>8.0299999999999996E-2</v>
      </c>
      <c r="AO90" s="2">
        <v>1.56</v>
      </c>
      <c r="AP90" s="2">
        <v>0.64400000000000002</v>
      </c>
      <c r="AQ90" s="2" t="s">
        <v>49</v>
      </c>
    </row>
    <row r="91" spans="1:43" x14ac:dyDescent="0.2">
      <c r="A91" s="2" t="s">
        <v>156</v>
      </c>
      <c r="B91" s="2" t="s">
        <v>43</v>
      </c>
      <c r="C91" s="2">
        <v>448</v>
      </c>
      <c r="D91" s="2" t="s">
        <v>157</v>
      </c>
      <c r="E91" s="2" t="s">
        <v>158</v>
      </c>
      <c r="F91" s="2" t="s">
        <v>159</v>
      </c>
      <c r="G91" s="2" t="s">
        <v>60</v>
      </c>
      <c r="H91" s="2" t="s">
        <v>61</v>
      </c>
      <c r="I91" s="2" t="s">
        <v>121</v>
      </c>
      <c r="J91" s="2" t="s">
        <v>122</v>
      </c>
      <c r="K91" s="2" t="s">
        <v>48</v>
      </c>
      <c r="L91" s="2" t="s">
        <v>48</v>
      </c>
      <c r="M91" s="2" t="s">
        <v>48</v>
      </c>
      <c r="N91" s="2" t="s">
        <v>48</v>
      </c>
      <c r="O91" s="2" t="s">
        <v>48</v>
      </c>
      <c r="P91" s="2" t="s">
        <v>48</v>
      </c>
      <c r="Q91" s="1">
        <v>5900</v>
      </c>
      <c r="R91" s="1">
        <v>5900</v>
      </c>
      <c r="S91" s="1">
        <v>5900</v>
      </c>
      <c r="T91" s="1">
        <v>29500</v>
      </c>
      <c r="U91" s="1">
        <v>5900</v>
      </c>
      <c r="V91" s="1">
        <v>5900</v>
      </c>
      <c r="W91" s="1">
        <v>148000</v>
      </c>
      <c r="X91" s="1">
        <v>149000</v>
      </c>
      <c r="Y91" s="1">
        <v>195000</v>
      </c>
      <c r="Z91" s="2">
        <v>1.07</v>
      </c>
      <c r="AA91" s="2">
        <v>9.5099999999999994E-3</v>
      </c>
      <c r="AB91" s="2">
        <v>1.54E-2</v>
      </c>
      <c r="AC91" s="2">
        <v>3.61E-2</v>
      </c>
      <c r="AD91" s="2">
        <v>-4.79</v>
      </c>
      <c r="AE91" s="2" t="s">
        <v>50</v>
      </c>
      <c r="AF91" s="2">
        <v>0.49099999999999999</v>
      </c>
      <c r="AG91" s="2">
        <v>0.42299999999999999</v>
      </c>
      <c r="AH91" s="2">
        <v>0.45200000000000001</v>
      </c>
      <c r="AI91" s="2">
        <v>0.42899999999999999</v>
      </c>
      <c r="AJ91" s="2">
        <v>-1.22</v>
      </c>
      <c r="AK91" s="2" t="s">
        <v>49</v>
      </c>
      <c r="AL91" s="2">
        <v>1.03</v>
      </c>
      <c r="AM91" s="2">
        <v>3.4099999999999998E-3</v>
      </c>
      <c r="AN91" s="2">
        <v>8.1099999999999992E-3</v>
      </c>
      <c r="AO91" s="2">
        <v>11.9</v>
      </c>
      <c r="AP91" s="2">
        <v>3.57</v>
      </c>
      <c r="AQ91" s="2" t="s">
        <v>51</v>
      </c>
    </row>
    <row r="92" spans="1:43" x14ac:dyDescent="0.2">
      <c r="A92" s="2" t="s">
        <v>434</v>
      </c>
      <c r="B92" s="2" t="s">
        <v>43</v>
      </c>
      <c r="C92" s="2">
        <v>478</v>
      </c>
      <c r="D92" s="2" t="s">
        <v>152</v>
      </c>
      <c r="E92" s="2" t="s">
        <v>435</v>
      </c>
      <c r="F92" s="2" t="s">
        <v>436</v>
      </c>
      <c r="G92" s="2" t="s">
        <v>60</v>
      </c>
      <c r="H92" s="2" t="s">
        <v>61</v>
      </c>
      <c r="I92" s="2" t="s">
        <v>121</v>
      </c>
      <c r="J92" s="2" t="s">
        <v>122</v>
      </c>
      <c r="K92" s="2" t="s">
        <v>437</v>
      </c>
      <c r="L92" s="2" t="s">
        <v>48</v>
      </c>
      <c r="M92" s="2" t="s">
        <v>48</v>
      </c>
      <c r="N92" s="2" t="s">
        <v>48</v>
      </c>
      <c r="O92" s="2" t="s">
        <v>48</v>
      </c>
      <c r="P92" s="2" t="s">
        <v>48</v>
      </c>
      <c r="Q92" s="1">
        <v>362000</v>
      </c>
      <c r="R92" s="1">
        <v>279000</v>
      </c>
      <c r="S92" s="1">
        <v>368000</v>
      </c>
      <c r="T92" s="1">
        <v>687000</v>
      </c>
      <c r="U92" s="1">
        <v>751000</v>
      </c>
      <c r="V92" s="1">
        <v>676000</v>
      </c>
      <c r="W92" s="1">
        <v>1080000</v>
      </c>
      <c r="X92" s="1">
        <v>1060000</v>
      </c>
      <c r="Y92" s="1">
        <v>1090000</v>
      </c>
      <c r="Z92" s="2">
        <v>1.06</v>
      </c>
      <c r="AA92" s="2">
        <v>6.7000000000000002E-4</v>
      </c>
      <c r="AB92" s="2">
        <v>3.15E-3</v>
      </c>
      <c r="AC92" s="2">
        <v>0.312</v>
      </c>
      <c r="AD92" s="2">
        <v>-1.68</v>
      </c>
      <c r="AE92" s="2" t="s">
        <v>50</v>
      </c>
      <c r="AF92" s="2">
        <v>1.07</v>
      </c>
      <c r="AG92" s="2">
        <v>7.0200000000000004E-4</v>
      </c>
      <c r="AH92" s="2">
        <v>3.2799999999999999E-3</v>
      </c>
      <c r="AI92" s="2">
        <v>0.47699999999999998</v>
      </c>
      <c r="AJ92" s="2">
        <v>-1.07</v>
      </c>
      <c r="AK92" s="2" t="s">
        <v>50</v>
      </c>
      <c r="AL92" s="2">
        <v>1.0900000000000001</v>
      </c>
      <c r="AM92" s="2">
        <v>1.5200000000000001E-3</v>
      </c>
      <c r="AN92" s="2">
        <v>5.1599999999999997E-3</v>
      </c>
      <c r="AO92" s="2">
        <v>1.53</v>
      </c>
      <c r="AP92" s="2">
        <v>0.61099999999999999</v>
      </c>
      <c r="AQ92" s="2" t="s">
        <v>49</v>
      </c>
    </row>
    <row r="93" spans="1:43" x14ac:dyDescent="0.2">
      <c r="A93" s="2" t="s">
        <v>480</v>
      </c>
      <c r="B93" s="2" t="s">
        <v>43</v>
      </c>
      <c r="C93" s="2">
        <v>624</v>
      </c>
      <c r="D93" s="2" t="s">
        <v>123</v>
      </c>
      <c r="E93" s="2" t="s">
        <v>481</v>
      </c>
      <c r="F93" s="2" t="s">
        <v>482</v>
      </c>
      <c r="G93" s="2" t="s">
        <v>60</v>
      </c>
      <c r="H93" s="2" t="s">
        <v>61</v>
      </c>
      <c r="I93" s="2" t="s">
        <v>121</v>
      </c>
      <c r="J93" s="2" t="s">
        <v>122</v>
      </c>
      <c r="K93" s="2" t="s">
        <v>483</v>
      </c>
      <c r="L93" s="2" t="s">
        <v>48</v>
      </c>
      <c r="M93" s="2" t="s">
        <v>48</v>
      </c>
      <c r="N93" s="2" t="s">
        <v>48</v>
      </c>
      <c r="O93" s="2" t="s">
        <v>48</v>
      </c>
      <c r="P93" s="2" t="s">
        <v>48</v>
      </c>
      <c r="Q93" s="1">
        <v>67600</v>
      </c>
      <c r="R93" s="1">
        <v>91700</v>
      </c>
      <c r="S93" s="1">
        <v>61600</v>
      </c>
      <c r="T93" s="1">
        <v>119000</v>
      </c>
      <c r="U93" s="1">
        <v>121000</v>
      </c>
      <c r="V93" s="1">
        <v>123000</v>
      </c>
      <c r="W93" s="1">
        <v>103000</v>
      </c>
      <c r="X93" s="1">
        <v>50900</v>
      </c>
      <c r="Y93" s="1">
        <v>98700</v>
      </c>
      <c r="Z93" s="2">
        <v>0.20499999999999999</v>
      </c>
      <c r="AA93" s="2">
        <v>0.62</v>
      </c>
      <c r="AB93" s="2">
        <v>0.63800000000000001</v>
      </c>
      <c r="AC93" s="2">
        <v>0.876</v>
      </c>
      <c r="AD93" s="2">
        <v>-0.191</v>
      </c>
      <c r="AE93" s="2" t="s">
        <v>49</v>
      </c>
      <c r="AF93" s="2">
        <v>0.99399999999999999</v>
      </c>
      <c r="AG93" s="2">
        <v>3.4099999999999998E-2</v>
      </c>
      <c r="AH93" s="2">
        <v>4.6800000000000001E-2</v>
      </c>
      <c r="AI93" s="2">
        <v>0.60799999999999998</v>
      </c>
      <c r="AJ93" s="2">
        <v>-0.71699999999999997</v>
      </c>
      <c r="AK93" s="2" t="s">
        <v>49</v>
      </c>
      <c r="AL93" s="2">
        <v>0.73899999999999999</v>
      </c>
      <c r="AM93" s="2">
        <v>0.156</v>
      </c>
      <c r="AN93" s="2">
        <v>0.18099999999999999</v>
      </c>
      <c r="AO93" s="2">
        <v>0.69499999999999995</v>
      </c>
      <c r="AP93" s="2">
        <v>-0.52600000000000002</v>
      </c>
      <c r="AQ93" s="2" t="s">
        <v>49</v>
      </c>
    </row>
    <row r="94" spans="1:43" x14ac:dyDescent="0.2">
      <c r="A94" s="2" t="s">
        <v>635</v>
      </c>
      <c r="B94" s="2" t="s">
        <v>43</v>
      </c>
      <c r="C94" s="2">
        <v>624</v>
      </c>
      <c r="D94" s="2" t="s">
        <v>123</v>
      </c>
      <c r="E94" s="2" t="s">
        <v>636</v>
      </c>
      <c r="F94" s="2" t="s">
        <v>637</v>
      </c>
      <c r="G94" s="2" t="s">
        <v>60</v>
      </c>
      <c r="H94" s="2" t="s">
        <v>61</v>
      </c>
      <c r="I94" s="2" t="s">
        <v>121</v>
      </c>
      <c r="J94" s="2" t="s">
        <v>122</v>
      </c>
      <c r="K94" s="2" t="s">
        <v>638</v>
      </c>
      <c r="L94" s="2" t="s">
        <v>48</v>
      </c>
      <c r="M94" s="2" t="s">
        <v>48</v>
      </c>
      <c r="N94" s="2" t="s">
        <v>48</v>
      </c>
      <c r="O94" s="2" t="s">
        <v>48</v>
      </c>
      <c r="P94" s="2" t="s">
        <v>48</v>
      </c>
      <c r="Q94" s="1">
        <v>42800</v>
      </c>
      <c r="R94" s="1">
        <v>37300</v>
      </c>
      <c r="S94" s="1">
        <v>52200</v>
      </c>
      <c r="T94" s="1">
        <v>63700</v>
      </c>
      <c r="U94" s="1">
        <v>44400</v>
      </c>
      <c r="V94" s="1">
        <v>58800</v>
      </c>
      <c r="W94" s="1">
        <v>99400</v>
      </c>
      <c r="X94" s="1">
        <v>129000</v>
      </c>
      <c r="Y94" s="1">
        <v>93300</v>
      </c>
      <c r="Z94" s="2">
        <v>1.02</v>
      </c>
      <c r="AA94" s="2">
        <v>1.9E-2</v>
      </c>
      <c r="AB94" s="2">
        <v>2.6700000000000002E-2</v>
      </c>
      <c r="AC94" s="2">
        <v>0.41099999999999998</v>
      </c>
      <c r="AD94" s="2">
        <v>-1.28</v>
      </c>
      <c r="AE94" s="2" t="s">
        <v>50</v>
      </c>
      <c r="AF94" s="2">
        <v>0.68</v>
      </c>
      <c r="AG94" s="2">
        <v>0.191</v>
      </c>
      <c r="AH94" s="2">
        <v>0.218</v>
      </c>
      <c r="AI94" s="2">
        <v>0.79300000000000004</v>
      </c>
      <c r="AJ94" s="2">
        <v>-0.33500000000000002</v>
      </c>
      <c r="AK94" s="2" t="s">
        <v>49</v>
      </c>
      <c r="AL94" s="2">
        <v>1</v>
      </c>
      <c r="AM94" s="2">
        <v>2.5999999999999999E-2</v>
      </c>
      <c r="AN94" s="2">
        <v>3.7600000000000001E-2</v>
      </c>
      <c r="AO94" s="2">
        <v>1.93</v>
      </c>
      <c r="AP94" s="2">
        <v>0.94899999999999995</v>
      </c>
      <c r="AQ94" s="2" t="s">
        <v>49</v>
      </c>
    </row>
    <row r="95" spans="1:43" x14ac:dyDescent="0.2">
      <c r="A95" s="2" t="s">
        <v>654</v>
      </c>
      <c r="B95" s="2" t="s">
        <v>43</v>
      </c>
      <c r="C95" s="2">
        <v>624</v>
      </c>
      <c r="D95" s="2" t="s">
        <v>123</v>
      </c>
      <c r="E95" s="2" t="s">
        <v>655</v>
      </c>
      <c r="F95" s="2" t="s">
        <v>656</v>
      </c>
      <c r="G95" s="2" t="s">
        <v>60</v>
      </c>
      <c r="H95" s="2" t="s">
        <v>61</v>
      </c>
      <c r="I95" s="2" t="s">
        <v>121</v>
      </c>
      <c r="J95" s="2" t="s">
        <v>122</v>
      </c>
      <c r="K95" s="2" t="s">
        <v>657</v>
      </c>
      <c r="L95" s="2" t="s">
        <v>48</v>
      </c>
      <c r="M95" s="2" t="s">
        <v>48</v>
      </c>
      <c r="N95" s="2" t="s">
        <v>48</v>
      </c>
      <c r="O95" s="2" t="s">
        <v>48</v>
      </c>
      <c r="P95" s="2" t="s">
        <v>48</v>
      </c>
      <c r="Q95" s="1">
        <v>33400</v>
      </c>
      <c r="R95" s="1">
        <v>43700</v>
      </c>
      <c r="S95" s="1">
        <v>54200</v>
      </c>
      <c r="T95" s="1">
        <v>58500</v>
      </c>
      <c r="U95" s="1">
        <v>42800</v>
      </c>
      <c r="V95" s="1">
        <v>21800</v>
      </c>
      <c r="W95" s="1">
        <v>123000</v>
      </c>
      <c r="X95" s="1">
        <v>68300</v>
      </c>
      <c r="Y95" s="1">
        <v>65300</v>
      </c>
      <c r="Z95" s="2">
        <v>0.85099999999999998</v>
      </c>
      <c r="AA95" s="2">
        <v>0.14499999999999999</v>
      </c>
      <c r="AB95" s="2">
        <v>0.16200000000000001</v>
      </c>
      <c r="AC95" s="2">
        <v>0.51200000000000001</v>
      </c>
      <c r="AD95" s="2">
        <v>-0.96499999999999997</v>
      </c>
      <c r="AE95" s="2" t="s">
        <v>49</v>
      </c>
      <c r="AF95" s="2">
        <v>0.20799999999999999</v>
      </c>
      <c r="AG95" s="2">
        <v>0.83399999999999996</v>
      </c>
      <c r="AH95" s="2">
        <v>0.84799999999999998</v>
      </c>
      <c r="AI95" s="2">
        <v>1.07</v>
      </c>
      <c r="AJ95" s="2">
        <v>9.4600000000000004E-2</v>
      </c>
      <c r="AK95" s="2" t="s">
        <v>49</v>
      </c>
      <c r="AL95" s="2">
        <v>0.80900000000000005</v>
      </c>
      <c r="AM95" s="2">
        <v>0.125</v>
      </c>
      <c r="AN95" s="2">
        <v>0.14899999999999999</v>
      </c>
      <c r="AO95" s="2">
        <v>2.08</v>
      </c>
      <c r="AP95" s="2">
        <v>1.06</v>
      </c>
      <c r="AQ95" s="2" t="s">
        <v>49</v>
      </c>
    </row>
    <row r="96" spans="1:43" x14ac:dyDescent="0.2">
      <c r="A96" s="2" t="s">
        <v>396</v>
      </c>
      <c r="B96" s="2" t="s">
        <v>43</v>
      </c>
      <c r="C96" s="2">
        <v>316</v>
      </c>
      <c r="D96" s="2" t="s">
        <v>178</v>
      </c>
      <c r="E96" s="2" t="s">
        <v>397</v>
      </c>
      <c r="F96" s="2" t="s">
        <v>398</v>
      </c>
      <c r="G96" s="2" t="s">
        <v>60</v>
      </c>
      <c r="H96" s="2" t="s">
        <v>61</v>
      </c>
      <c r="I96" s="2" t="s">
        <v>67</v>
      </c>
      <c r="J96" s="2" t="s">
        <v>68</v>
      </c>
      <c r="K96" s="2" t="s">
        <v>399</v>
      </c>
      <c r="L96" s="2" t="s">
        <v>48</v>
      </c>
      <c r="M96" s="2" t="s">
        <v>48</v>
      </c>
      <c r="N96" s="2" t="s">
        <v>48</v>
      </c>
      <c r="O96" s="2" t="s">
        <v>48</v>
      </c>
      <c r="P96" s="2" t="s">
        <v>48</v>
      </c>
      <c r="Q96" s="1">
        <v>16700</v>
      </c>
      <c r="R96" s="1">
        <v>16700</v>
      </c>
      <c r="S96" s="1">
        <v>16700</v>
      </c>
      <c r="T96" s="1">
        <v>83600</v>
      </c>
      <c r="U96" s="1">
        <v>106000</v>
      </c>
      <c r="V96" s="1">
        <v>113000</v>
      </c>
      <c r="W96" s="1">
        <v>2010000</v>
      </c>
      <c r="X96" s="1">
        <v>1790000</v>
      </c>
      <c r="Y96" s="1">
        <v>1790000</v>
      </c>
      <c r="Z96" s="2">
        <v>1.07</v>
      </c>
      <c r="AA96" s="2">
        <v>1.57E-3</v>
      </c>
      <c r="AB96" s="2">
        <v>4.7200000000000002E-3</v>
      </c>
      <c r="AC96" s="2">
        <v>8.9700000000000005E-3</v>
      </c>
      <c r="AD96" s="2">
        <v>-6.8</v>
      </c>
      <c r="AE96" s="2" t="s">
        <v>50</v>
      </c>
      <c r="AF96" s="2">
        <v>1.0900000000000001</v>
      </c>
      <c r="AG96" s="2">
        <v>1.0999999999999999E-2</v>
      </c>
      <c r="AH96" s="2">
        <v>1.8800000000000001E-2</v>
      </c>
      <c r="AI96" s="2">
        <v>0.16600000000000001</v>
      </c>
      <c r="AJ96" s="2">
        <v>-2.59</v>
      </c>
      <c r="AK96" s="2" t="s">
        <v>50</v>
      </c>
      <c r="AL96" s="2">
        <v>1.1000000000000001</v>
      </c>
      <c r="AM96" s="2">
        <v>1.5E-3</v>
      </c>
      <c r="AN96" s="2">
        <v>5.1200000000000004E-3</v>
      </c>
      <c r="AO96" s="2">
        <v>18.5</v>
      </c>
      <c r="AP96" s="2">
        <v>4.21</v>
      </c>
      <c r="AQ96" s="2" t="s">
        <v>51</v>
      </c>
    </row>
    <row r="97" spans="1:43" x14ac:dyDescent="0.2">
      <c r="A97" s="2" t="s">
        <v>438</v>
      </c>
      <c r="B97" s="2" t="s">
        <v>43</v>
      </c>
      <c r="C97" s="2">
        <v>374</v>
      </c>
      <c r="D97" s="2" t="s">
        <v>165</v>
      </c>
      <c r="E97" s="2" t="s">
        <v>439</v>
      </c>
      <c r="F97" s="2" t="s">
        <v>440</v>
      </c>
      <c r="G97" s="2" t="s">
        <v>60</v>
      </c>
      <c r="H97" s="2" t="s">
        <v>61</v>
      </c>
      <c r="I97" s="2" t="s">
        <v>67</v>
      </c>
      <c r="J97" s="2" t="s">
        <v>68</v>
      </c>
      <c r="K97" s="2" t="s">
        <v>48</v>
      </c>
      <c r="L97" s="2" t="s">
        <v>48</v>
      </c>
      <c r="M97" s="2" t="s">
        <v>48</v>
      </c>
      <c r="N97" s="2" t="s">
        <v>48</v>
      </c>
      <c r="O97" s="2" t="s">
        <v>48</v>
      </c>
      <c r="P97" s="2" t="s">
        <v>48</v>
      </c>
      <c r="Q97" s="1">
        <v>862000</v>
      </c>
      <c r="R97" s="1">
        <v>765000</v>
      </c>
      <c r="S97" s="1">
        <v>773000</v>
      </c>
      <c r="T97" s="1">
        <v>568000</v>
      </c>
      <c r="U97" s="1">
        <v>665000</v>
      </c>
      <c r="V97" s="1">
        <v>615000</v>
      </c>
      <c r="W97" s="1">
        <v>34100</v>
      </c>
      <c r="X97" s="1">
        <v>34100</v>
      </c>
      <c r="Y97" s="1">
        <v>34100</v>
      </c>
      <c r="Z97" s="2">
        <v>1.07</v>
      </c>
      <c r="AA97" s="2">
        <v>1.66E-3</v>
      </c>
      <c r="AB97" s="2">
        <v>4.8199999999999996E-3</v>
      </c>
      <c r="AC97" s="2">
        <v>23.5</v>
      </c>
      <c r="AD97" s="2">
        <v>4.55</v>
      </c>
      <c r="AE97" s="2" t="s">
        <v>51</v>
      </c>
      <c r="AF97" s="2">
        <v>1</v>
      </c>
      <c r="AG97" s="2">
        <v>1.21E-2</v>
      </c>
      <c r="AH97" s="2">
        <v>2.0299999999999999E-2</v>
      </c>
      <c r="AI97" s="2">
        <v>1.3</v>
      </c>
      <c r="AJ97" s="2">
        <v>0.377</v>
      </c>
      <c r="AK97" s="2" t="s">
        <v>49</v>
      </c>
      <c r="AL97" s="2">
        <v>1.1000000000000001</v>
      </c>
      <c r="AM97" s="2">
        <v>2.3E-3</v>
      </c>
      <c r="AN97" s="2">
        <v>6.3699999999999998E-3</v>
      </c>
      <c r="AO97" s="2">
        <v>5.5300000000000002E-2</v>
      </c>
      <c r="AP97" s="2">
        <v>-4.18</v>
      </c>
      <c r="AQ97" s="2" t="s">
        <v>50</v>
      </c>
    </row>
    <row r="101" spans="1:43" x14ac:dyDescent="0.2">
      <c r="F101" s="5"/>
      <c r="O101" s="5"/>
      <c r="P101" s="5"/>
      <c r="Q101" s="6"/>
      <c r="R101" s="6"/>
      <c r="S101" s="6"/>
      <c r="T101" s="6"/>
      <c r="U101" s="6"/>
      <c r="V101" s="6"/>
      <c r="W101" s="6"/>
      <c r="X101" s="6"/>
      <c r="Y101" s="6"/>
    </row>
    <row r="102" spans="1:43" x14ac:dyDescent="0.2">
      <c r="F102" s="5"/>
      <c r="O102" s="5"/>
      <c r="P102" s="5"/>
      <c r="Q102" s="6"/>
      <c r="R102" s="6"/>
      <c r="S102" s="6"/>
      <c r="T102" s="6"/>
      <c r="U102" s="6"/>
      <c r="V102" s="6"/>
      <c r="W102" s="6"/>
      <c r="X102" s="6"/>
      <c r="Y102" s="6"/>
    </row>
    <row r="103" spans="1:43" x14ac:dyDescent="0.2">
      <c r="F103" s="5"/>
      <c r="O103" s="5"/>
      <c r="P103" s="5"/>
      <c r="Q103" s="6"/>
      <c r="R103" s="6"/>
      <c r="S103" s="6"/>
      <c r="T103" s="6"/>
      <c r="U103" s="6"/>
      <c r="V103" s="6"/>
      <c r="W103" s="6"/>
      <c r="X103" s="6"/>
      <c r="Y103" s="6"/>
    </row>
    <row r="104" spans="1:43" x14ac:dyDescent="0.2">
      <c r="F104" s="5"/>
      <c r="O104" s="5"/>
      <c r="P104" s="5"/>
      <c r="Q104" s="6"/>
      <c r="R104" s="6"/>
      <c r="S104" s="6"/>
      <c r="T104" s="6"/>
      <c r="U104" s="6"/>
      <c r="V104" s="6"/>
      <c r="W104" s="6"/>
      <c r="X104" s="6"/>
      <c r="Y104" s="6"/>
      <c r="AM104" s="1"/>
    </row>
    <row r="105" spans="1:43" x14ac:dyDescent="0.2">
      <c r="F105" s="5"/>
      <c r="O105" s="5"/>
      <c r="P105" s="5"/>
      <c r="Q105" s="6"/>
      <c r="R105" s="6"/>
      <c r="S105" s="6"/>
      <c r="T105" s="6"/>
      <c r="U105" s="6"/>
      <c r="V105" s="6"/>
      <c r="W105" s="6"/>
      <c r="X105" s="6"/>
      <c r="Y105" s="6"/>
    </row>
    <row r="106" spans="1:43" x14ac:dyDescent="0.2">
      <c r="F106" s="5"/>
      <c r="O106" s="5"/>
      <c r="P106" s="5"/>
      <c r="Q106" s="6"/>
      <c r="R106" s="6"/>
      <c r="S106" s="6"/>
      <c r="T106" s="6"/>
      <c r="U106" s="6"/>
      <c r="V106" s="6"/>
      <c r="W106" s="6"/>
      <c r="X106" s="6"/>
      <c r="Y106" s="6"/>
    </row>
    <row r="107" spans="1:43" x14ac:dyDescent="0.2">
      <c r="F107" s="5"/>
      <c r="O107" s="5"/>
      <c r="P107" s="5"/>
      <c r="Q107" s="6"/>
      <c r="R107" s="6"/>
      <c r="S107" s="6"/>
      <c r="T107" s="6"/>
      <c r="U107" s="6"/>
      <c r="V107" s="6"/>
      <c r="W107" s="6"/>
      <c r="X107" s="6"/>
      <c r="Y107" s="6"/>
    </row>
    <row r="108" spans="1:43" x14ac:dyDescent="0.2">
      <c r="F108" s="5"/>
      <c r="O108" s="5"/>
      <c r="P108" s="5"/>
      <c r="Q108" s="6"/>
      <c r="R108" s="6"/>
      <c r="S108" s="6"/>
      <c r="T108" s="6"/>
      <c r="U108" s="6"/>
      <c r="V108" s="6"/>
      <c r="W108" s="6"/>
      <c r="X108" s="6"/>
      <c r="Y108" s="6"/>
    </row>
    <row r="109" spans="1:43" x14ac:dyDescent="0.2">
      <c r="F109" s="5"/>
      <c r="O109" s="5"/>
      <c r="P109" s="5"/>
      <c r="Q109" s="6"/>
      <c r="R109" s="6"/>
      <c r="S109" s="6"/>
      <c r="T109" s="6"/>
      <c r="U109" s="6"/>
      <c r="V109" s="6"/>
      <c r="W109" s="6"/>
      <c r="X109" s="6"/>
      <c r="Y109" s="6"/>
    </row>
    <row r="110" spans="1:43" x14ac:dyDescent="0.2">
      <c r="F110" s="5"/>
      <c r="O110" s="5"/>
      <c r="P110" s="5"/>
      <c r="Q110" s="6"/>
      <c r="R110" s="6"/>
      <c r="S110" s="6"/>
      <c r="T110" s="6"/>
      <c r="U110" s="6"/>
      <c r="V110" s="6"/>
      <c r="W110" s="6"/>
      <c r="X110" s="6"/>
      <c r="Y110" s="6"/>
    </row>
    <row r="111" spans="1:43" x14ac:dyDescent="0.2">
      <c r="F111" s="5"/>
      <c r="K111" s="3"/>
      <c r="O111" s="5"/>
      <c r="P111" s="5"/>
      <c r="Q111" s="6"/>
      <c r="R111" s="6"/>
      <c r="S111" s="6"/>
      <c r="T111" s="6"/>
      <c r="U111" s="6"/>
      <c r="V111" s="6"/>
      <c r="W111" s="6"/>
      <c r="X111" s="6"/>
      <c r="Y111" s="6"/>
      <c r="AA111" s="1"/>
      <c r="AM111" s="1"/>
    </row>
    <row r="112" spans="1:43" x14ac:dyDescent="0.2">
      <c r="F112" s="5"/>
      <c r="O112" s="5"/>
      <c r="P112" s="5"/>
      <c r="Q112" s="6"/>
      <c r="R112" s="6"/>
      <c r="S112" s="6"/>
      <c r="T112" s="6"/>
      <c r="U112" s="6"/>
      <c r="V112" s="6"/>
      <c r="W112" s="6"/>
      <c r="X112" s="6"/>
      <c r="Y112" s="6"/>
    </row>
    <row r="113" spans="6:39" x14ac:dyDescent="0.2">
      <c r="F113" s="5"/>
      <c r="O113" s="5"/>
      <c r="P113" s="5"/>
      <c r="Q113" s="6"/>
      <c r="R113" s="6"/>
      <c r="S113" s="6"/>
      <c r="T113" s="6"/>
      <c r="U113" s="6"/>
      <c r="V113" s="6"/>
      <c r="W113" s="6"/>
      <c r="X113" s="6"/>
      <c r="Y113" s="6"/>
    </row>
    <row r="114" spans="6:39" x14ac:dyDescent="0.2">
      <c r="F114" s="5"/>
      <c r="O114" s="5"/>
      <c r="P114" s="5"/>
      <c r="Q114" s="6"/>
      <c r="R114" s="6"/>
      <c r="S114" s="6"/>
      <c r="T114" s="6"/>
      <c r="U114" s="6"/>
      <c r="V114" s="6"/>
      <c r="W114" s="6"/>
      <c r="X114" s="6"/>
      <c r="Y114" s="6"/>
      <c r="AA114" s="1"/>
      <c r="AM114" s="1"/>
    </row>
    <row r="115" spans="6:39" x14ac:dyDescent="0.2">
      <c r="O115" s="5"/>
      <c r="P115" s="5"/>
      <c r="Q115" s="6"/>
      <c r="R115" s="6"/>
      <c r="S115" s="6"/>
      <c r="T115" s="6"/>
      <c r="U115" s="6"/>
      <c r="V115" s="6"/>
      <c r="W115" s="6"/>
      <c r="X115" s="6"/>
      <c r="Y115" s="6"/>
    </row>
    <row r="116" spans="6:39" x14ac:dyDescent="0.2">
      <c r="O116" s="5"/>
      <c r="P116" s="5"/>
      <c r="Q116" s="6"/>
      <c r="R116" s="6"/>
      <c r="S116" s="6"/>
      <c r="T116" s="6"/>
      <c r="U116" s="6"/>
      <c r="V116" s="6"/>
      <c r="W116" s="6"/>
      <c r="X116" s="6"/>
      <c r="Y116" s="6"/>
    </row>
    <row r="117" spans="6:39" x14ac:dyDescent="0.2">
      <c r="O117" s="5"/>
      <c r="P117" s="5"/>
      <c r="Q117" s="6"/>
      <c r="R117" s="6"/>
      <c r="S117" s="6"/>
      <c r="T117" s="6"/>
      <c r="U117" s="6"/>
      <c r="V117" s="6"/>
      <c r="W117" s="6"/>
      <c r="X117" s="6"/>
      <c r="Y117" s="6"/>
    </row>
    <row r="118" spans="6:39" x14ac:dyDescent="0.2">
      <c r="O118" s="5"/>
      <c r="P118" s="5"/>
      <c r="Q118" s="6"/>
      <c r="R118" s="6"/>
      <c r="S118" s="6"/>
      <c r="T118" s="6"/>
      <c r="U118" s="6"/>
      <c r="V118" s="6"/>
      <c r="W118" s="6"/>
      <c r="X118" s="6"/>
      <c r="Y118" s="6"/>
    </row>
    <row r="119" spans="6:39" x14ac:dyDescent="0.2">
      <c r="O119" s="5"/>
      <c r="P119" s="5"/>
      <c r="Q119" s="6"/>
      <c r="R119" s="6"/>
      <c r="S119" s="6"/>
      <c r="T119" s="6"/>
      <c r="U119" s="6"/>
      <c r="V119" s="6"/>
      <c r="W119" s="6"/>
      <c r="X119" s="6"/>
      <c r="Y119" s="6"/>
    </row>
    <row r="120" spans="6:39" x14ac:dyDescent="0.2">
      <c r="O120" s="5"/>
      <c r="P120" s="5"/>
      <c r="Q120" s="6"/>
      <c r="R120" s="6"/>
      <c r="S120" s="6"/>
      <c r="T120" s="6"/>
      <c r="U120" s="6"/>
      <c r="V120" s="6"/>
      <c r="W120" s="6"/>
      <c r="X120" s="6"/>
      <c r="Y120" s="6"/>
      <c r="AM120" s="1"/>
    </row>
    <row r="121" spans="6:39" x14ac:dyDescent="0.2">
      <c r="O121" s="5"/>
      <c r="P121" s="5"/>
      <c r="Q121" s="6"/>
      <c r="R121" s="6"/>
      <c r="S121" s="6"/>
      <c r="T121" s="6"/>
      <c r="U121" s="6"/>
      <c r="V121" s="6"/>
      <c r="W121" s="6"/>
      <c r="X121" s="6"/>
      <c r="Y121" s="6"/>
    </row>
    <row r="122" spans="6:39" x14ac:dyDescent="0.2">
      <c r="O122" s="5"/>
      <c r="P122" s="5"/>
      <c r="Q122" s="6"/>
      <c r="R122" s="6"/>
      <c r="S122" s="6"/>
      <c r="T122" s="6"/>
      <c r="U122" s="6"/>
      <c r="V122" s="6"/>
      <c r="W122" s="6"/>
      <c r="X122" s="6"/>
      <c r="Y122" s="6"/>
      <c r="AG122" s="1"/>
    </row>
    <row r="123" spans="6:39" x14ac:dyDescent="0.2">
      <c r="O123" s="5"/>
      <c r="P123" s="5"/>
      <c r="Q123" s="6"/>
      <c r="R123" s="6"/>
      <c r="S123" s="6"/>
      <c r="T123" s="6"/>
      <c r="U123" s="6"/>
      <c r="V123" s="6"/>
      <c r="W123" s="6"/>
      <c r="X123" s="6"/>
      <c r="Y123" s="6"/>
    </row>
    <row r="124" spans="6:39" x14ac:dyDescent="0.2">
      <c r="O124" s="5"/>
      <c r="P124" s="5"/>
      <c r="Q124" s="6"/>
      <c r="R124" s="6"/>
      <c r="S124" s="6"/>
      <c r="T124" s="6"/>
      <c r="U124" s="6"/>
      <c r="V124" s="6"/>
      <c r="W124" s="6"/>
      <c r="X124" s="6"/>
      <c r="Y124" s="6"/>
    </row>
    <row r="125" spans="6:39" x14ac:dyDescent="0.2">
      <c r="O125" s="5"/>
      <c r="P125" s="5"/>
      <c r="Q125" s="6"/>
      <c r="R125" s="6"/>
      <c r="S125" s="6"/>
      <c r="T125" s="6"/>
      <c r="U125" s="6"/>
      <c r="V125" s="6"/>
      <c r="W125" s="6"/>
      <c r="X125" s="6"/>
      <c r="Y125" s="6"/>
    </row>
    <row r="126" spans="6:39" x14ac:dyDescent="0.2">
      <c r="O126" s="5"/>
      <c r="P126" s="5"/>
      <c r="Q126" s="6"/>
      <c r="R126" s="6"/>
      <c r="S126" s="6"/>
      <c r="T126" s="6"/>
      <c r="U126" s="6"/>
      <c r="V126" s="6"/>
      <c r="W126" s="6"/>
      <c r="X126" s="6"/>
      <c r="Y126" s="6"/>
    </row>
    <row r="127" spans="6:39" x14ac:dyDescent="0.2">
      <c r="O127" s="5"/>
      <c r="P127" s="5"/>
      <c r="Q127" s="6"/>
      <c r="R127" s="6"/>
      <c r="S127" s="6"/>
      <c r="T127" s="6"/>
      <c r="U127" s="6"/>
      <c r="V127" s="6"/>
      <c r="W127" s="6"/>
      <c r="X127" s="6"/>
      <c r="Y127" s="6"/>
    </row>
    <row r="128" spans="6:39" x14ac:dyDescent="0.2">
      <c r="O128" s="5"/>
      <c r="P128" s="5"/>
      <c r="Q128" s="6"/>
      <c r="R128" s="6"/>
      <c r="S128" s="6"/>
      <c r="T128" s="6"/>
      <c r="U128" s="6"/>
      <c r="V128" s="6"/>
      <c r="W128" s="6"/>
      <c r="X128" s="6"/>
      <c r="Y128" s="6"/>
    </row>
    <row r="129" spans="15:39" x14ac:dyDescent="0.2">
      <c r="O129" s="5"/>
      <c r="P129" s="5"/>
      <c r="Q129" s="6"/>
      <c r="R129" s="6"/>
      <c r="S129" s="6"/>
      <c r="T129" s="6"/>
      <c r="U129" s="6"/>
      <c r="V129" s="6"/>
      <c r="W129" s="6"/>
      <c r="X129" s="6"/>
      <c r="Y129" s="6"/>
    </row>
    <row r="130" spans="15:39" x14ac:dyDescent="0.2">
      <c r="O130" s="5"/>
      <c r="P130" s="5"/>
      <c r="Q130" s="6"/>
      <c r="R130" s="6"/>
      <c r="S130" s="6"/>
      <c r="T130" s="6"/>
      <c r="U130" s="6"/>
      <c r="V130" s="6"/>
      <c r="W130" s="6"/>
      <c r="X130" s="6"/>
      <c r="Y130" s="6"/>
    </row>
    <row r="131" spans="15:39" x14ac:dyDescent="0.2">
      <c r="O131" s="5"/>
      <c r="P131" s="5"/>
      <c r="Q131" s="6"/>
      <c r="R131" s="6"/>
      <c r="S131" s="6"/>
      <c r="T131" s="6"/>
      <c r="U131" s="6"/>
      <c r="V131" s="6"/>
      <c r="W131" s="6"/>
      <c r="X131" s="6"/>
      <c r="Y131" s="6"/>
      <c r="AA131" s="1"/>
      <c r="AB131" s="1"/>
    </row>
    <row r="132" spans="15:39" x14ac:dyDescent="0.2">
      <c r="O132" s="5"/>
      <c r="P132" s="5"/>
      <c r="Q132" s="6"/>
      <c r="R132" s="6"/>
      <c r="S132" s="6"/>
      <c r="T132" s="6"/>
      <c r="U132" s="6"/>
      <c r="V132" s="6"/>
      <c r="W132" s="6"/>
      <c r="X132" s="6"/>
      <c r="Y132" s="6"/>
    </row>
    <row r="133" spans="15:39" x14ac:dyDescent="0.2">
      <c r="O133" s="5"/>
      <c r="P133" s="5"/>
      <c r="Q133" s="6"/>
      <c r="R133" s="6"/>
      <c r="S133" s="6"/>
      <c r="T133" s="6"/>
      <c r="U133" s="6"/>
      <c r="V133" s="6"/>
      <c r="W133" s="6"/>
      <c r="X133" s="6"/>
      <c r="Y133" s="6"/>
    </row>
    <row r="134" spans="15:39" x14ac:dyDescent="0.2">
      <c r="O134" s="5"/>
      <c r="P134" s="5"/>
      <c r="Q134" s="6"/>
      <c r="R134" s="6"/>
      <c r="S134" s="6"/>
      <c r="T134" s="6"/>
      <c r="U134" s="6"/>
      <c r="V134" s="6"/>
      <c r="W134" s="6"/>
      <c r="X134" s="6"/>
      <c r="Y134" s="6"/>
      <c r="AA134" s="1"/>
      <c r="AM134" s="1"/>
    </row>
    <row r="135" spans="15:39" x14ac:dyDescent="0.2">
      <c r="O135" s="5"/>
      <c r="P135" s="5"/>
      <c r="Q135" s="6"/>
      <c r="R135" s="6"/>
      <c r="S135" s="6"/>
      <c r="T135" s="6"/>
      <c r="U135" s="6"/>
      <c r="V135" s="6"/>
      <c r="W135" s="6"/>
      <c r="X135" s="6"/>
      <c r="Y135" s="6"/>
    </row>
    <row r="136" spans="15:39" x14ac:dyDescent="0.2">
      <c r="O136" s="5"/>
      <c r="P136" s="5"/>
      <c r="Q136" s="6"/>
      <c r="R136" s="6"/>
      <c r="S136" s="6"/>
      <c r="T136" s="6"/>
      <c r="U136" s="6"/>
      <c r="V136" s="6"/>
      <c r="W136" s="6"/>
      <c r="X136" s="6"/>
      <c r="Y136" s="6"/>
      <c r="AA136" s="1"/>
    </row>
    <row r="137" spans="15:39" x14ac:dyDescent="0.2">
      <c r="O137" s="5"/>
      <c r="P137" s="5"/>
      <c r="Q137" s="6"/>
      <c r="R137" s="6"/>
      <c r="S137" s="6"/>
      <c r="T137" s="6"/>
      <c r="U137" s="6"/>
      <c r="V137" s="6"/>
      <c r="W137" s="6"/>
      <c r="X137" s="6"/>
      <c r="Y137" s="6"/>
    </row>
    <row r="138" spans="15:39" x14ac:dyDescent="0.2">
      <c r="O138" s="5"/>
      <c r="P138" s="5"/>
      <c r="Q138" s="6"/>
      <c r="R138" s="6"/>
      <c r="S138" s="6"/>
      <c r="T138" s="6"/>
      <c r="U138" s="6"/>
      <c r="V138" s="6"/>
      <c r="W138" s="6"/>
      <c r="X138" s="6"/>
      <c r="Y138" s="6"/>
    </row>
  </sheetData>
  <phoneticPr fontId="18" type="noConversion"/>
  <conditionalFormatting sqref="A40:A97 A30:A38 A2:A28">
    <cfRule type="duplicateValues" dxfId="9" priority="122"/>
  </conditionalFormatting>
  <conditionalFormatting sqref="A101:A138">
    <cfRule type="duplicateValues" dxfId="8" priority="5"/>
  </conditionalFormatting>
  <conditionalFormatting sqref="Q30:Y38 Q40:Y97 Q2:Y28">
    <cfRule type="cellIs" dxfId="7" priority="9" operator="greaterThan">
      <formula>50000000</formula>
    </cfRule>
  </conditionalFormatting>
  <conditionalFormatting sqref="Q40:Y97 Q30:Y38">
    <cfRule type="cellIs" dxfId="6" priority="8" operator="greaterThan">
      <formula>10000000</formula>
    </cfRule>
  </conditionalFormatting>
  <conditionalFormatting sqref="Q40:Y97">
    <cfRule type="cellIs" dxfId="5" priority="6" operator="greaterThan">
      <formula>5000000</formula>
    </cfRule>
    <cfRule type="cellIs" dxfId="4" priority="7" operator="greaterThan">
      <formula>5000000</formula>
    </cfRule>
  </conditionalFormatting>
  <conditionalFormatting sqref="Q101:Y138">
    <cfRule type="cellIs" dxfId="3" priority="4" operator="greaterThan">
      <formula>50000000</formula>
    </cfRule>
  </conditionalFormatting>
  <conditionalFormatting sqref="Q115:Y138">
    <cfRule type="cellIs" dxfId="2" priority="3" operator="greaterThan">
      <formula>10000000</formula>
    </cfRule>
  </conditionalFormatting>
  <conditionalFormatting sqref="Q118:Y138">
    <cfRule type="cellIs" dxfId="1" priority="1" operator="greaterThan">
      <formula>5000000</formula>
    </cfRule>
    <cfRule type="cellIs" dxfId="0" priority="2" operator="greaterThan">
      <formula>5000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erpenoids_key</vt:lpstr>
      <vt:lpstr>Flavonoids_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森 王</cp:lastModifiedBy>
  <dcterms:created xsi:type="dcterms:W3CDTF">2024-02-19T12:25:05Z</dcterms:created>
  <dcterms:modified xsi:type="dcterms:W3CDTF">2024-10-06T04:11:17Z</dcterms:modified>
</cp:coreProperties>
</file>